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KRIBB\Paper\Gene Editing\Cas14 GE\NBT\Final\"/>
    </mc:Choice>
  </mc:AlternateContent>
  <bookViews>
    <workbookView xWindow="0" yWindow="0" windowWidth="28800" windowHeight="12255" activeTab="2"/>
  </bookViews>
  <sheets>
    <sheet name="Fig.3b" sheetId="2" r:id="rId1"/>
    <sheet name="Fig.3c" sheetId="3" r:id="rId2"/>
    <sheet name="Fig.3g" sheetId="4" r:id="rId3"/>
    <sheet name="Fig.3i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4" i="2" l="1"/>
  <c r="F74" i="2"/>
  <c r="H74" i="2"/>
  <c r="J74" i="2"/>
  <c r="L74" i="2"/>
  <c r="N74" i="2"/>
  <c r="D75" i="2"/>
  <c r="F75" i="2"/>
  <c r="H75" i="2"/>
  <c r="J75" i="2"/>
  <c r="L75" i="2"/>
  <c r="N75" i="2"/>
  <c r="D76" i="2"/>
  <c r="F76" i="2"/>
  <c r="H76" i="2"/>
  <c r="J76" i="2"/>
  <c r="L76" i="2"/>
  <c r="N76" i="2"/>
  <c r="D77" i="2"/>
  <c r="F77" i="2"/>
  <c r="H77" i="2"/>
  <c r="J77" i="2"/>
  <c r="L77" i="2"/>
  <c r="N77" i="2"/>
  <c r="D78" i="2"/>
  <c r="F78" i="2"/>
  <c r="H78" i="2"/>
  <c r="J78" i="2"/>
  <c r="L78" i="2"/>
  <c r="N78" i="2"/>
  <c r="D79" i="2"/>
  <c r="F79" i="2"/>
  <c r="H79" i="2"/>
  <c r="J79" i="2"/>
  <c r="L79" i="2"/>
  <c r="N79" i="2"/>
  <c r="D80" i="2"/>
  <c r="F80" i="2"/>
  <c r="H80" i="2"/>
  <c r="J80" i="2"/>
  <c r="L80" i="2"/>
  <c r="N80" i="2"/>
  <c r="D81" i="2"/>
  <c r="F81" i="2"/>
  <c r="H81" i="2"/>
  <c r="J81" i="2"/>
  <c r="L81" i="2"/>
  <c r="N81" i="2"/>
  <c r="D82" i="2"/>
  <c r="F82" i="2"/>
  <c r="H82" i="2"/>
  <c r="J82" i="2"/>
  <c r="L82" i="2"/>
  <c r="N82" i="2"/>
  <c r="D83" i="2"/>
  <c r="F83" i="2"/>
  <c r="H83" i="2"/>
  <c r="J83" i="2"/>
  <c r="L83" i="2"/>
  <c r="N83" i="2"/>
  <c r="D84" i="2"/>
  <c r="F84" i="2"/>
  <c r="H84" i="2"/>
  <c r="J84" i="2"/>
  <c r="L84" i="2"/>
  <c r="N84" i="2"/>
  <c r="D85" i="2"/>
  <c r="F85" i="2"/>
  <c r="H85" i="2"/>
  <c r="J85" i="2"/>
  <c r="L85" i="2"/>
  <c r="N85" i="2"/>
  <c r="D86" i="2"/>
  <c r="F86" i="2"/>
  <c r="H86" i="2"/>
  <c r="J86" i="2"/>
  <c r="L86" i="2"/>
  <c r="N86" i="2"/>
  <c r="D87" i="2"/>
  <c r="F87" i="2"/>
  <c r="H87" i="2"/>
  <c r="J87" i="2"/>
  <c r="L87" i="2"/>
  <c r="N87" i="2"/>
  <c r="D88" i="2"/>
  <c r="F88" i="2"/>
  <c r="H88" i="2"/>
  <c r="J88" i="2"/>
  <c r="L88" i="2"/>
  <c r="N88" i="2"/>
  <c r="D89" i="2"/>
  <c r="F89" i="2"/>
  <c r="H89" i="2"/>
  <c r="J89" i="2"/>
  <c r="L89" i="2"/>
  <c r="N89" i="2"/>
  <c r="D90" i="2"/>
  <c r="F90" i="2"/>
  <c r="H90" i="2"/>
  <c r="J90" i="2"/>
  <c r="L90" i="2"/>
  <c r="N90" i="2"/>
  <c r="D91" i="2"/>
  <c r="F91" i="2"/>
  <c r="H91" i="2"/>
  <c r="J91" i="2"/>
  <c r="L91" i="2"/>
  <c r="N91" i="2"/>
  <c r="D92" i="2"/>
  <c r="F92" i="2"/>
  <c r="H92" i="2"/>
  <c r="J92" i="2"/>
  <c r="L92" i="2"/>
  <c r="N92" i="2"/>
  <c r="D93" i="2"/>
  <c r="F93" i="2"/>
  <c r="H93" i="2"/>
  <c r="J93" i="2"/>
  <c r="L93" i="2"/>
  <c r="N93" i="2"/>
  <c r="D94" i="2"/>
  <c r="F94" i="2"/>
  <c r="H94" i="2"/>
  <c r="J94" i="2"/>
  <c r="L94" i="2"/>
  <c r="N94" i="2"/>
  <c r="D95" i="2"/>
  <c r="F95" i="2"/>
  <c r="H95" i="2"/>
  <c r="J95" i="2"/>
  <c r="L95" i="2"/>
  <c r="N95" i="2"/>
  <c r="D96" i="2"/>
  <c r="F96" i="2"/>
  <c r="H96" i="2"/>
  <c r="J96" i="2"/>
  <c r="L96" i="2"/>
  <c r="N96" i="2"/>
  <c r="D97" i="2"/>
  <c r="F97" i="2"/>
  <c r="H97" i="2"/>
  <c r="J97" i="2"/>
  <c r="L97" i="2"/>
  <c r="N97" i="2"/>
  <c r="D98" i="2"/>
  <c r="F98" i="2"/>
  <c r="H98" i="2"/>
  <c r="J98" i="2"/>
  <c r="L98" i="2"/>
  <c r="N98" i="2"/>
  <c r="D99" i="2"/>
  <c r="F99" i="2"/>
  <c r="H99" i="2"/>
  <c r="J99" i="2"/>
  <c r="L99" i="2"/>
  <c r="N99" i="2"/>
  <c r="D100" i="2"/>
  <c r="F100" i="2"/>
  <c r="H100" i="2"/>
  <c r="J100" i="2"/>
  <c r="L100" i="2"/>
  <c r="N100" i="2"/>
  <c r="D101" i="2"/>
  <c r="F101" i="2"/>
  <c r="H101" i="2"/>
  <c r="J101" i="2"/>
  <c r="L101" i="2"/>
  <c r="N101" i="2"/>
  <c r="D102" i="2"/>
  <c r="F102" i="2"/>
  <c r="H102" i="2"/>
  <c r="J102" i="2"/>
  <c r="L102" i="2"/>
  <c r="N102" i="2"/>
  <c r="D103" i="2"/>
  <c r="F103" i="2"/>
  <c r="H103" i="2"/>
  <c r="J103" i="2"/>
  <c r="L103" i="2"/>
  <c r="N103" i="2"/>
</calcChain>
</file>

<file path=xl/sharedStrings.xml><?xml version="1.0" encoding="utf-8"?>
<sst xmlns="http://schemas.openxmlformats.org/spreadsheetml/2006/main" count="123" uniqueCount="49">
  <si>
    <t>Occupancy</t>
    <phoneticPr fontId="2" type="noConversion"/>
  </si>
  <si>
    <t>% Indel</t>
    <phoneticPr fontId="2" type="noConversion"/>
  </si>
  <si>
    <t>120h</t>
    <phoneticPr fontId="2" type="noConversion"/>
  </si>
  <si>
    <t>96h</t>
    <phoneticPr fontId="2" type="noConversion"/>
  </si>
  <si>
    <t>72h</t>
    <phoneticPr fontId="2" type="noConversion"/>
  </si>
  <si>
    <t>48h</t>
    <phoneticPr fontId="2" type="noConversion"/>
  </si>
  <si>
    <t>24h</t>
    <phoneticPr fontId="2" type="noConversion"/>
  </si>
  <si>
    <t>12h</t>
    <phoneticPr fontId="2" type="noConversion"/>
  </si>
  <si>
    <t>Length of
 deletion</t>
    <phoneticPr fontId="2" type="noConversion"/>
  </si>
  <si>
    <r>
      <rPr>
        <b/>
        <sz val="11"/>
        <color theme="1"/>
        <rFont val="Calibri"/>
        <family val="2"/>
      </rPr>
      <t>LbCas12a</t>
    </r>
    <r>
      <rPr>
        <sz val="11"/>
        <color theme="1"/>
        <rFont val="Calibri"/>
        <family val="2"/>
      </rPr>
      <t xml:space="preserve">
(Time post transfection)</t>
    </r>
    <phoneticPr fontId="2" type="noConversion"/>
  </si>
  <si>
    <r>
      <rPr>
        <b/>
        <sz val="11"/>
        <color theme="1"/>
        <rFont val="Calibri"/>
        <family val="2"/>
      </rPr>
      <t>SpCas9</t>
    </r>
    <r>
      <rPr>
        <sz val="11"/>
        <color theme="1"/>
        <rFont val="Calibri"/>
        <family val="2"/>
      </rPr>
      <t xml:space="preserve">
(Time post transfection)</t>
    </r>
    <phoneticPr fontId="2" type="noConversion"/>
  </si>
  <si>
    <r>
      <rPr>
        <b/>
        <sz val="11"/>
        <color theme="1"/>
        <rFont val="Calibri"/>
        <family val="2"/>
      </rPr>
      <t>Cas12f</t>
    </r>
    <r>
      <rPr>
        <sz val="11"/>
        <color theme="1"/>
        <rFont val="Calibri"/>
        <family val="2"/>
      </rPr>
      <t xml:space="preserve">
(Time post transfection)</t>
    </r>
    <phoneticPr fontId="2" type="noConversion"/>
  </si>
  <si>
    <r>
      <t>Fig.3b. Increased frequency of long (</t>
    </r>
    <r>
      <rPr>
        <b/>
        <sz val="11"/>
        <color theme="1"/>
        <rFont val="맑은 고딕"/>
        <family val="2"/>
        <charset val="129"/>
      </rPr>
      <t>≥</t>
    </r>
    <r>
      <rPr>
        <b/>
        <sz val="11"/>
        <color theme="1"/>
        <rFont val="Calibri"/>
        <family val="2"/>
      </rPr>
      <t xml:space="preserve">10 bp) deletion mutations over time for Cas12f. </t>
    </r>
    <phoneticPr fontId="2" type="noConversion"/>
  </si>
  <si>
    <t>Test3</t>
    <phoneticPr fontId="2" type="noConversion"/>
  </si>
  <si>
    <t>Test2</t>
    <phoneticPr fontId="2" type="noConversion"/>
  </si>
  <si>
    <t>Test1</t>
    <phoneticPr fontId="2" type="noConversion"/>
  </si>
  <si>
    <t>LbCas12a</t>
    <phoneticPr fontId="2" type="noConversion"/>
  </si>
  <si>
    <t>SpCas9</t>
    <phoneticPr fontId="2" type="noConversion"/>
  </si>
  <si>
    <t>Cas12f_ge4.1</t>
    <phoneticPr fontId="2" type="noConversion"/>
  </si>
  <si>
    <t>Canonical Cas12f</t>
    <phoneticPr fontId="2" type="noConversion"/>
  </si>
  <si>
    <t>Days post 
transfection</t>
    <phoneticPr fontId="2" type="noConversion"/>
  </si>
  <si>
    <t>Fig. 3c. Time-course of Cas12f- and SpCas9-induced indel frequencies</t>
    <phoneticPr fontId="2" type="noConversion"/>
  </si>
  <si>
    <t>geCas12f</t>
    <phoneticPr fontId="2" type="noConversion"/>
  </si>
  <si>
    <t>EDIT101</t>
    <phoneticPr fontId="2" type="noConversion"/>
  </si>
  <si>
    <t>9 Days</t>
    <phoneticPr fontId="2" type="noConversion"/>
  </si>
  <si>
    <t>3 Days</t>
    <phoneticPr fontId="2" type="noConversion"/>
  </si>
  <si>
    <t>Control</t>
    <phoneticPr fontId="2" type="noConversion"/>
  </si>
  <si>
    <t>% Deletion</t>
    <phoneticPr fontId="2" type="noConversion"/>
  </si>
  <si>
    <r>
      <t>­</t>
    </r>
    <r>
      <rPr>
        <sz val="11"/>
        <color theme="1"/>
        <rFont val="맑은 고딕"/>
        <family val="2"/>
        <charset val="129"/>
      </rPr>
      <t>∆∆</t>
    </r>
    <r>
      <rPr>
        <sz val="11"/>
        <color theme="1"/>
        <rFont val="Calibri"/>
        <family val="2"/>
      </rPr>
      <t>Ct</t>
    </r>
    <phoneticPr fontId="2" type="noConversion"/>
  </si>
  <si>
    <t>Ct value</t>
    <phoneticPr fontId="2" type="noConversion"/>
  </si>
  <si>
    <t>Treatment</t>
    <phoneticPr fontId="2" type="noConversion"/>
  </si>
  <si>
    <t xml:space="preserve">Fig.3g. Quantitative analysis of deletion frequencies  </t>
    <phoneticPr fontId="2" type="noConversion"/>
  </si>
  <si>
    <t>Test3</t>
  </si>
  <si>
    <t>Test2</t>
  </si>
  <si>
    <t>gRNA4</t>
    <phoneticPr fontId="2" type="noConversion"/>
  </si>
  <si>
    <t>gRNA3</t>
    <phoneticPr fontId="2" type="noConversion"/>
  </si>
  <si>
    <t>gRNA2</t>
    <phoneticPr fontId="2" type="noConversion"/>
  </si>
  <si>
    <t>gRNA1</t>
    <phoneticPr fontId="2" type="noConversion"/>
  </si>
  <si>
    <t>18s mean</t>
    <phoneticPr fontId="2" type="noConversion"/>
  </si>
  <si>
    <t>18s-2</t>
  </si>
  <si>
    <t>18s-1</t>
  </si>
  <si>
    <t>OCT4 mean</t>
    <phoneticPr fontId="2" type="noConversion"/>
  </si>
  <si>
    <t>OCT4-2</t>
  </si>
  <si>
    <t>OCT4-1</t>
    <phoneticPr fontId="2" type="noConversion"/>
  </si>
  <si>
    <r>
      <t>2^(­</t>
    </r>
    <r>
      <rPr>
        <sz val="11"/>
        <color theme="1"/>
        <rFont val="맑은 고딕"/>
        <family val="2"/>
        <charset val="129"/>
      </rPr>
      <t>∆∆</t>
    </r>
    <r>
      <rPr>
        <sz val="11"/>
        <color theme="1"/>
        <rFont val="Calibri"/>
        <family val="2"/>
      </rPr>
      <t>Ct)</t>
    </r>
    <phoneticPr fontId="2" type="noConversion"/>
  </si>
  <si>
    <r>
      <rPr>
        <sz val="11"/>
        <color theme="1"/>
        <rFont val="맑은 고딕"/>
        <family val="2"/>
        <charset val="129"/>
      </rPr>
      <t>∆</t>
    </r>
    <r>
      <rPr>
        <sz val="11"/>
        <color theme="1"/>
        <rFont val="Calibri"/>
        <family val="2"/>
      </rPr>
      <t>Ct
(18s-OCT4)</t>
    </r>
    <phoneticPr fontId="2" type="noConversion"/>
  </si>
  <si>
    <t>Test</t>
    <phoneticPr fontId="2" type="noConversion"/>
  </si>
  <si>
    <t>gRNA</t>
    <phoneticPr fontId="2" type="noConversion"/>
  </si>
  <si>
    <t>Fig.3i. Transcriptional activation of OCT4 gene using dCas12f-VP6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_);[Red]\(0.00\)"/>
    <numFmt numFmtId="181" formatCode="#,##0.000"/>
  </numFmts>
  <fonts count="7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맑은 고딕"/>
      <family val="2"/>
      <charset val="129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8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81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81" fontId="3" fillId="0" borderId="2" xfId="0" applyNumberFormat="1" applyFont="1" applyBorder="1" applyAlignment="1">
      <alignment horizontal="center"/>
    </xf>
    <xf numFmtId="0" fontId="4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03"/>
  <sheetViews>
    <sheetView topLeftCell="A88" workbookViewId="0">
      <selection activeCell="P31" sqref="P31"/>
    </sheetView>
  </sheetViews>
  <sheetFormatPr defaultRowHeight="16.5" x14ac:dyDescent="0.3"/>
  <cols>
    <col min="1" max="1" width="3.625" customWidth="1"/>
    <col min="3" max="3" width="7.625" customWidth="1"/>
    <col min="4" max="4" width="9.625" customWidth="1"/>
    <col min="5" max="5" width="7.625" customWidth="1"/>
    <col min="6" max="6" width="9.625" customWidth="1"/>
    <col min="7" max="7" width="7.625" customWidth="1"/>
    <col min="8" max="8" width="9.625" customWidth="1"/>
    <col min="9" max="9" width="7.625" customWidth="1"/>
    <col min="10" max="10" width="9.625" customWidth="1"/>
    <col min="11" max="11" width="7.625" customWidth="1"/>
    <col min="12" max="12" width="9.625" customWidth="1"/>
    <col min="13" max="13" width="7.625" customWidth="1"/>
    <col min="14" max="14" width="9.625" customWidth="1"/>
    <col min="17" max="17" width="9.625" customWidth="1"/>
  </cols>
  <sheetData>
    <row r="1" spans="2:14" ht="4.5" customHeight="1" x14ac:dyDescent="0.3"/>
    <row r="2" spans="2:14" s="12" customFormat="1" ht="20.100000000000001" customHeight="1" x14ac:dyDescent="0.3">
      <c r="B2" s="34" t="s">
        <v>12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</row>
    <row r="3" spans="2:14" ht="30.75" customHeight="1" x14ac:dyDescent="0.3">
      <c r="B3" s="7"/>
      <c r="C3" s="36" t="s">
        <v>11</v>
      </c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</row>
    <row r="4" spans="2:14" ht="15" customHeight="1" x14ac:dyDescent="0.3">
      <c r="B4" s="38" t="s">
        <v>8</v>
      </c>
      <c r="C4" s="32" t="s">
        <v>7</v>
      </c>
      <c r="D4" s="33"/>
      <c r="E4" s="32" t="s">
        <v>6</v>
      </c>
      <c r="F4" s="33"/>
      <c r="G4" s="32" t="s">
        <v>5</v>
      </c>
      <c r="H4" s="33"/>
      <c r="I4" s="32" t="s">
        <v>4</v>
      </c>
      <c r="J4" s="33"/>
      <c r="K4" s="32" t="s">
        <v>3</v>
      </c>
      <c r="L4" s="33"/>
      <c r="M4" s="32" t="s">
        <v>2</v>
      </c>
      <c r="N4" s="33"/>
    </row>
    <row r="5" spans="2:14" ht="15" customHeight="1" x14ac:dyDescent="0.3">
      <c r="B5" s="39"/>
      <c r="C5" s="3" t="s">
        <v>1</v>
      </c>
      <c r="D5" s="3" t="s">
        <v>0</v>
      </c>
      <c r="E5" s="3" t="s">
        <v>1</v>
      </c>
      <c r="F5" s="3" t="s">
        <v>0</v>
      </c>
      <c r="G5" s="3" t="s">
        <v>1</v>
      </c>
      <c r="H5" s="3" t="s">
        <v>0</v>
      </c>
      <c r="I5" s="3" t="s">
        <v>1</v>
      </c>
      <c r="J5" s="3" t="s">
        <v>0</v>
      </c>
      <c r="K5" s="3" t="s">
        <v>1</v>
      </c>
      <c r="L5" s="3" t="s">
        <v>0</v>
      </c>
      <c r="M5" s="3" t="s">
        <v>1</v>
      </c>
      <c r="N5" s="3" t="s">
        <v>0</v>
      </c>
    </row>
    <row r="6" spans="2:14" ht="12.95" customHeight="1" x14ac:dyDescent="0.3">
      <c r="B6" s="11">
        <v>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</row>
    <row r="7" spans="2:14" ht="12.95" customHeight="1" x14ac:dyDescent="0.3">
      <c r="B7" s="11">
        <v>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</row>
    <row r="8" spans="2:14" ht="12.95" customHeight="1" x14ac:dyDescent="0.3">
      <c r="B8" s="11">
        <v>3</v>
      </c>
      <c r="C8" s="4">
        <v>1.55</v>
      </c>
      <c r="D8" s="4">
        <v>18.62</v>
      </c>
      <c r="E8" s="4">
        <v>1.93</v>
      </c>
      <c r="F8" s="4">
        <v>14.44</v>
      </c>
      <c r="G8" s="4">
        <v>1.42</v>
      </c>
      <c r="H8" s="4">
        <v>7.02</v>
      </c>
      <c r="I8" s="4">
        <v>1.73</v>
      </c>
      <c r="J8" s="4">
        <v>6.54</v>
      </c>
      <c r="K8" s="4">
        <v>1</v>
      </c>
      <c r="L8" s="4">
        <v>3.2</v>
      </c>
      <c r="M8" s="4">
        <v>1.21</v>
      </c>
      <c r="N8" s="4">
        <v>3.11</v>
      </c>
    </row>
    <row r="9" spans="2:14" ht="12.95" customHeight="1" x14ac:dyDescent="0.3">
      <c r="B9" s="11">
        <v>4</v>
      </c>
      <c r="C9" s="4">
        <v>1.23</v>
      </c>
      <c r="D9" s="4">
        <v>14.79</v>
      </c>
      <c r="E9" s="4">
        <v>1.81</v>
      </c>
      <c r="F9" s="4">
        <v>13.47</v>
      </c>
      <c r="G9" s="4">
        <v>2.13</v>
      </c>
      <c r="H9" s="4">
        <v>10.54</v>
      </c>
      <c r="I9" s="4">
        <v>0.99</v>
      </c>
      <c r="J9" s="4">
        <v>3.73</v>
      </c>
      <c r="K9" s="4">
        <v>1.39</v>
      </c>
      <c r="L9" s="4">
        <v>4.45</v>
      </c>
      <c r="M9" s="4">
        <v>1.34</v>
      </c>
      <c r="N9" s="4">
        <v>3.45</v>
      </c>
    </row>
    <row r="10" spans="2:14" ht="12.95" customHeight="1" x14ac:dyDescent="0.3">
      <c r="B10" s="11">
        <v>5</v>
      </c>
      <c r="C10" s="4">
        <v>0.62</v>
      </c>
      <c r="D10" s="4">
        <v>7.45</v>
      </c>
      <c r="E10" s="4">
        <v>1.42</v>
      </c>
      <c r="F10" s="4">
        <v>10.59</v>
      </c>
      <c r="G10" s="4">
        <v>1.24</v>
      </c>
      <c r="H10" s="4">
        <v>6.15</v>
      </c>
      <c r="I10" s="4">
        <v>1.48</v>
      </c>
      <c r="J10" s="4">
        <v>5.5999999999999899</v>
      </c>
      <c r="K10" s="4">
        <v>1.39</v>
      </c>
      <c r="L10" s="4">
        <v>4.45</v>
      </c>
      <c r="M10" s="4">
        <v>1.68</v>
      </c>
      <c r="N10" s="4">
        <v>4.3099999999999898</v>
      </c>
    </row>
    <row r="11" spans="2:14" ht="12.95" customHeight="1" x14ac:dyDescent="0.3">
      <c r="B11" s="11">
        <v>6</v>
      </c>
      <c r="C11" s="4">
        <v>0.97</v>
      </c>
      <c r="D11" s="4">
        <v>11.7</v>
      </c>
      <c r="E11" s="4">
        <v>1.42</v>
      </c>
      <c r="F11" s="4">
        <v>10.59</v>
      </c>
      <c r="G11" s="4">
        <v>1.95</v>
      </c>
      <c r="H11" s="4">
        <v>9.66</v>
      </c>
      <c r="I11" s="4">
        <v>1.73</v>
      </c>
      <c r="J11" s="4">
        <v>6.54</v>
      </c>
      <c r="K11" s="4">
        <v>1.94</v>
      </c>
      <c r="L11" s="4">
        <v>6.23</v>
      </c>
      <c r="M11" s="4">
        <v>1.01</v>
      </c>
      <c r="N11" s="4">
        <v>2.59</v>
      </c>
    </row>
    <row r="12" spans="2:14" ht="12.95" customHeight="1" x14ac:dyDescent="0.3">
      <c r="B12" s="11">
        <v>7</v>
      </c>
      <c r="C12" s="4">
        <v>0.71</v>
      </c>
      <c r="D12" s="4">
        <v>8.51</v>
      </c>
      <c r="E12" s="4">
        <v>1.03</v>
      </c>
      <c r="F12" s="4">
        <v>7.7</v>
      </c>
      <c r="G12" s="4">
        <v>1.6</v>
      </c>
      <c r="H12" s="4">
        <v>7.9</v>
      </c>
      <c r="I12" s="4">
        <v>1.48</v>
      </c>
      <c r="J12" s="4">
        <v>5.5999999999999899</v>
      </c>
      <c r="K12" s="4">
        <v>1.1100000000000001</v>
      </c>
      <c r="L12" s="4">
        <v>3.56</v>
      </c>
      <c r="M12" s="4">
        <v>1.34</v>
      </c>
      <c r="N12" s="4">
        <v>3.45</v>
      </c>
    </row>
    <row r="13" spans="2:14" ht="12.95" customHeight="1" x14ac:dyDescent="0.3">
      <c r="B13" s="11">
        <v>8</v>
      </c>
      <c r="C13" s="4">
        <v>0.35</v>
      </c>
      <c r="D13" s="4">
        <v>4.26</v>
      </c>
      <c r="E13" s="4">
        <v>0.85</v>
      </c>
      <c r="F13" s="4">
        <v>6.35</v>
      </c>
      <c r="G13" s="4">
        <v>0.89</v>
      </c>
      <c r="H13" s="4">
        <v>4.3899999999999997</v>
      </c>
      <c r="I13" s="4">
        <v>1.23</v>
      </c>
      <c r="J13" s="4">
        <v>4.67</v>
      </c>
      <c r="K13" s="4">
        <v>1.1100000000000001</v>
      </c>
      <c r="L13" s="4">
        <v>3.56</v>
      </c>
      <c r="M13" s="4">
        <v>1.01</v>
      </c>
      <c r="N13" s="4">
        <v>2.59</v>
      </c>
    </row>
    <row r="14" spans="2:14" ht="12.95" customHeight="1" x14ac:dyDescent="0.3">
      <c r="B14" s="11">
        <v>9</v>
      </c>
      <c r="C14" s="4">
        <v>0.53</v>
      </c>
      <c r="D14" s="4">
        <v>6.38</v>
      </c>
      <c r="E14" s="4">
        <v>0.77</v>
      </c>
      <c r="F14" s="4">
        <v>5.77</v>
      </c>
      <c r="G14" s="4">
        <v>1.6</v>
      </c>
      <c r="H14" s="4">
        <v>7.9</v>
      </c>
      <c r="I14" s="4">
        <v>2.2200000000000002</v>
      </c>
      <c r="J14" s="4">
        <v>8.4</v>
      </c>
      <c r="K14" s="4">
        <v>3.05</v>
      </c>
      <c r="L14" s="4">
        <v>9.7899999999999903</v>
      </c>
      <c r="M14" s="4">
        <v>3.22</v>
      </c>
      <c r="N14" s="4">
        <v>8.2799999999999994</v>
      </c>
    </row>
    <row r="15" spans="2:14" ht="12.95" customHeight="1" x14ac:dyDescent="0.3">
      <c r="B15" s="11">
        <v>10</v>
      </c>
      <c r="C15" s="4">
        <v>0.35</v>
      </c>
      <c r="D15" s="4">
        <v>4.26</v>
      </c>
      <c r="E15" s="4">
        <v>0.77</v>
      </c>
      <c r="F15" s="4">
        <v>5.77</v>
      </c>
      <c r="G15" s="4">
        <v>1.42</v>
      </c>
      <c r="H15" s="4">
        <v>7.02</v>
      </c>
      <c r="I15" s="4">
        <v>2.71</v>
      </c>
      <c r="J15" s="4">
        <v>10.27</v>
      </c>
      <c r="K15" s="4">
        <v>3.61</v>
      </c>
      <c r="L15" s="4">
        <v>11.57</v>
      </c>
      <c r="M15" s="4">
        <v>5.3</v>
      </c>
      <c r="N15" s="4">
        <v>13.63</v>
      </c>
    </row>
    <row r="16" spans="2:14" ht="12.95" customHeight="1" x14ac:dyDescent="0.3">
      <c r="B16" s="11">
        <v>11</v>
      </c>
      <c r="C16" s="4">
        <v>0.26</v>
      </c>
      <c r="D16" s="4">
        <v>3.19</v>
      </c>
      <c r="E16" s="4">
        <v>0.39</v>
      </c>
      <c r="F16" s="4">
        <v>2.89</v>
      </c>
      <c r="G16" s="4">
        <v>1.24</v>
      </c>
      <c r="H16" s="4">
        <v>6.15</v>
      </c>
      <c r="I16" s="4">
        <v>3.2</v>
      </c>
      <c r="J16" s="4">
        <v>12.14</v>
      </c>
      <c r="K16" s="4">
        <v>4.16</v>
      </c>
      <c r="L16" s="4">
        <v>13.35</v>
      </c>
      <c r="M16" s="4">
        <v>5.84</v>
      </c>
      <c r="N16" s="4">
        <v>15.01</v>
      </c>
    </row>
    <row r="17" spans="2:14" ht="12.95" customHeight="1" x14ac:dyDescent="0.3">
      <c r="B17" s="11">
        <v>12</v>
      </c>
      <c r="C17" s="4">
        <v>0.09</v>
      </c>
      <c r="D17" s="4">
        <v>1.06</v>
      </c>
      <c r="E17" s="4">
        <v>0.26</v>
      </c>
      <c r="F17" s="4">
        <v>1.92</v>
      </c>
      <c r="G17" s="4">
        <v>0.53</v>
      </c>
      <c r="H17" s="4">
        <v>2.63</v>
      </c>
      <c r="I17" s="4">
        <v>2.2200000000000002</v>
      </c>
      <c r="J17" s="4">
        <v>8.4</v>
      </c>
      <c r="K17" s="4">
        <v>2.2200000000000002</v>
      </c>
      <c r="L17" s="4">
        <v>7.12</v>
      </c>
      <c r="M17" s="4">
        <v>4.03</v>
      </c>
      <c r="N17" s="4">
        <v>10.35</v>
      </c>
    </row>
    <row r="18" spans="2:14" ht="12.95" customHeight="1" x14ac:dyDescent="0.3">
      <c r="B18" s="11">
        <v>13</v>
      </c>
      <c r="C18" s="4">
        <v>0.35</v>
      </c>
      <c r="D18" s="4">
        <v>4.26</v>
      </c>
      <c r="E18" s="4">
        <v>0.52</v>
      </c>
      <c r="F18" s="4">
        <v>3.85</v>
      </c>
      <c r="G18" s="4">
        <v>0.71</v>
      </c>
      <c r="H18" s="4">
        <v>3.51</v>
      </c>
      <c r="I18" s="4">
        <v>0.99</v>
      </c>
      <c r="J18" s="4">
        <v>3.73</v>
      </c>
      <c r="K18" s="4">
        <v>1.1100000000000001</v>
      </c>
      <c r="L18" s="4">
        <v>3.56</v>
      </c>
      <c r="M18" s="4">
        <v>1.58</v>
      </c>
      <c r="N18" s="4">
        <v>4.0599999999999898</v>
      </c>
    </row>
    <row r="19" spans="2:14" ht="12.95" customHeight="1" x14ac:dyDescent="0.3">
      <c r="B19" s="11">
        <v>14</v>
      </c>
      <c r="C19" s="4">
        <v>0</v>
      </c>
      <c r="D19" s="4">
        <v>0</v>
      </c>
      <c r="E19" s="4">
        <v>0</v>
      </c>
      <c r="F19" s="4">
        <v>0</v>
      </c>
      <c r="G19" s="4">
        <v>0.35</v>
      </c>
      <c r="H19" s="4">
        <v>1.76</v>
      </c>
      <c r="I19" s="4">
        <v>0.99</v>
      </c>
      <c r="J19" s="4">
        <v>3.73</v>
      </c>
      <c r="K19" s="4">
        <v>0.56000000000000005</v>
      </c>
      <c r="L19" s="4">
        <v>1.78</v>
      </c>
      <c r="M19" s="4">
        <v>0.67</v>
      </c>
      <c r="N19" s="4">
        <v>1.73</v>
      </c>
    </row>
    <row r="20" spans="2:14" ht="12.95" customHeight="1" x14ac:dyDescent="0.3">
      <c r="B20" s="11">
        <v>15</v>
      </c>
      <c r="C20" s="4">
        <v>0.18</v>
      </c>
      <c r="D20" s="4">
        <v>2.13</v>
      </c>
      <c r="E20" s="4">
        <v>0.26</v>
      </c>
      <c r="F20" s="4">
        <v>1.92</v>
      </c>
      <c r="G20" s="4">
        <v>0.35</v>
      </c>
      <c r="H20" s="4">
        <v>1.76</v>
      </c>
      <c r="I20" s="4">
        <v>0.49</v>
      </c>
      <c r="J20" s="4">
        <v>1.87</v>
      </c>
      <c r="K20" s="4">
        <v>0.56000000000000005</v>
      </c>
      <c r="L20" s="4">
        <v>1.78</v>
      </c>
      <c r="M20" s="4">
        <v>0.97</v>
      </c>
      <c r="N20" s="4">
        <v>2.5</v>
      </c>
    </row>
    <row r="21" spans="2:14" ht="12.95" customHeight="1" x14ac:dyDescent="0.3">
      <c r="B21" s="11">
        <v>16</v>
      </c>
      <c r="C21" s="4">
        <v>0.23</v>
      </c>
      <c r="D21" s="4">
        <v>2.77</v>
      </c>
      <c r="E21" s="4">
        <v>0.13</v>
      </c>
      <c r="F21" s="4">
        <v>0.96</v>
      </c>
      <c r="G21" s="4">
        <v>0.62</v>
      </c>
      <c r="H21" s="4">
        <v>3.07</v>
      </c>
      <c r="I21" s="4">
        <v>0.49</v>
      </c>
      <c r="J21" s="4">
        <v>1.87</v>
      </c>
      <c r="K21" s="4">
        <v>0.61</v>
      </c>
      <c r="L21" s="4">
        <v>1.96</v>
      </c>
      <c r="M21" s="4">
        <v>1.17</v>
      </c>
      <c r="N21" s="4">
        <v>3.02</v>
      </c>
    </row>
    <row r="22" spans="2:14" ht="12.95" customHeight="1" x14ac:dyDescent="0.3">
      <c r="B22" s="11">
        <v>17</v>
      </c>
      <c r="C22" s="4">
        <v>0.09</v>
      </c>
      <c r="D22" s="4">
        <v>1.06</v>
      </c>
      <c r="E22" s="4">
        <v>0.13</v>
      </c>
      <c r="F22" s="4">
        <v>0.96</v>
      </c>
      <c r="G22" s="4">
        <v>0.35</v>
      </c>
      <c r="H22" s="4">
        <v>1.76</v>
      </c>
      <c r="I22" s="4">
        <v>0.49</v>
      </c>
      <c r="J22" s="4">
        <v>1.87</v>
      </c>
      <c r="K22" s="4">
        <v>0.83</v>
      </c>
      <c r="L22" s="4">
        <v>2.67</v>
      </c>
      <c r="M22" s="4">
        <v>1.01</v>
      </c>
      <c r="N22" s="4">
        <v>2.59</v>
      </c>
    </row>
    <row r="23" spans="2:14" ht="12.95" customHeight="1" x14ac:dyDescent="0.3">
      <c r="B23" s="11">
        <v>18</v>
      </c>
      <c r="C23" s="4">
        <v>0.18</v>
      </c>
      <c r="D23" s="4">
        <v>2.13</v>
      </c>
      <c r="E23" s="4">
        <v>0.26</v>
      </c>
      <c r="F23" s="4">
        <v>1.92</v>
      </c>
      <c r="G23" s="4">
        <v>0.35</v>
      </c>
      <c r="H23" s="4">
        <v>1.76</v>
      </c>
      <c r="I23" s="4">
        <v>0.49</v>
      </c>
      <c r="J23" s="4">
        <v>1.87</v>
      </c>
      <c r="K23" s="4">
        <v>0.56000000000000005</v>
      </c>
      <c r="L23" s="4">
        <v>1.78</v>
      </c>
      <c r="M23" s="4">
        <v>0.67</v>
      </c>
      <c r="N23" s="4">
        <v>1.73</v>
      </c>
    </row>
    <row r="24" spans="2:14" ht="12.95" customHeight="1" x14ac:dyDescent="0.3">
      <c r="B24" s="11">
        <v>19</v>
      </c>
      <c r="C24" s="4">
        <v>0</v>
      </c>
      <c r="D24" s="4">
        <v>0</v>
      </c>
      <c r="E24" s="4">
        <v>0.3</v>
      </c>
      <c r="F24" s="4">
        <v>2.21</v>
      </c>
      <c r="G24" s="4">
        <v>0.32</v>
      </c>
      <c r="H24" s="4">
        <v>1.58</v>
      </c>
      <c r="I24" s="4">
        <v>0.79</v>
      </c>
      <c r="J24" s="4">
        <v>2.99</v>
      </c>
      <c r="K24" s="4">
        <v>0.94</v>
      </c>
      <c r="L24" s="4">
        <v>3.02</v>
      </c>
      <c r="M24" s="4">
        <v>1.21</v>
      </c>
      <c r="N24" s="4">
        <v>3.11</v>
      </c>
    </row>
    <row r="25" spans="2:14" ht="12.95" customHeight="1" x14ac:dyDescent="0.3">
      <c r="B25" s="11">
        <v>20</v>
      </c>
      <c r="C25" s="4">
        <v>0</v>
      </c>
      <c r="D25" s="4">
        <v>0</v>
      </c>
      <c r="E25" s="4">
        <v>0.13</v>
      </c>
      <c r="F25" s="4">
        <v>0.96</v>
      </c>
      <c r="G25" s="4">
        <v>0.35</v>
      </c>
      <c r="H25" s="4">
        <v>1.76</v>
      </c>
      <c r="I25" s="4">
        <v>0.49</v>
      </c>
      <c r="J25" s="4">
        <v>1.87</v>
      </c>
      <c r="K25" s="4">
        <v>0.56000000000000005</v>
      </c>
      <c r="L25" s="4">
        <v>1.78</v>
      </c>
      <c r="M25" s="4">
        <v>0.67</v>
      </c>
      <c r="N25" s="4">
        <v>1.73</v>
      </c>
    </row>
    <row r="26" spans="2:14" ht="12.95" customHeight="1" x14ac:dyDescent="0.3">
      <c r="B26" s="11">
        <v>21</v>
      </c>
      <c r="C26" s="4">
        <v>0.18</v>
      </c>
      <c r="D26" s="4">
        <v>2.13</v>
      </c>
      <c r="E26" s="4">
        <v>0.26</v>
      </c>
      <c r="F26" s="4">
        <v>1.92</v>
      </c>
      <c r="G26" s="4">
        <v>0.66</v>
      </c>
      <c r="H26" s="4">
        <v>3.25</v>
      </c>
      <c r="I26" s="4">
        <v>0.25</v>
      </c>
      <c r="J26" s="4">
        <v>0.93</v>
      </c>
      <c r="K26" s="4">
        <v>0.56000000000000005</v>
      </c>
      <c r="L26" s="4">
        <v>1.78</v>
      </c>
      <c r="M26" s="4">
        <v>1.38</v>
      </c>
      <c r="N26" s="4">
        <v>3.54</v>
      </c>
    </row>
    <row r="27" spans="2:14" ht="12.95" customHeight="1" x14ac:dyDescent="0.3">
      <c r="B27" s="11">
        <v>22</v>
      </c>
      <c r="C27" s="4">
        <v>0</v>
      </c>
      <c r="D27" s="4">
        <v>0</v>
      </c>
      <c r="E27" s="4">
        <v>0</v>
      </c>
      <c r="F27" s="4">
        <v>0</v>
      </c>
      <c r="G27" s="4">
        <v>0.43</v>
      </c>
      <c r="H27" s="4">
        <v>2.11</v>
      </c>
      <c r="I27" s="4">
        <v>0.25</v>
      </c>
      <c r="J27" s="4">
        <v>0.93</v>
      </c>
      <c r="K27" s="4">
        <v>0.44</v>
      </c>
      <c r="L27" s="4">
        <v>1.42</v>
      </c>
      <c r="M27" s="4">
        <v>0.54</v>
      </c>
      <c r="N27" s="4">
        <v>1.38</v>
      </c>
    </row>
    <row r="28" spans="2:14" ht="12.95" customHeight="1" x14ac:dyDescent="0.3">
      <c r="B28" s="11">
        <v>23</v>
      </c>
      <c r="C28" s="4">
        <v>0.21</v>
      </c>
      <c r="D28" s="4">
        <v>2.5499999999999998</v>
      </c>
      <c r="E28" s="4">
        <v>0.13</v>
      </c>
      <c r="F28" s="4">
        <v>0.96</v>
      </c>
      <c r="G28" s="4">
        <v>0.18</v>
      </c>
      <c r="H28" s="4">
        <v>0.88</v>
      </c>
      <c r="I28" s="4">
        <v>0.25</v>
      </c>
      <c r="J28" s="4">
        <v>0.93</v>
      </c>
      <c r="K28" s="4">
        <v>0.53</v>
      </c>
      <c r="L28" s="4">
        <v>1.69</v>
      </c>
      <c r="M28" s="4">
        <v>0.34</v>
      </c>
      <c r="N28" s="4">
        <v>0.86</v>
      </c>
    </row>
    <row r="29" spans="2:14" ht="12.95" customHeight="1" x14ac:dyDescent="0.3">
      <c r="B29" s="11">
        <v>24</v>
      </c>
      <c r="C29" s="4">
        <v>0</v>
      </c>
      <c r="D29" s="4">
        <v>0</v>
      </c>
      <c r="E29" s="4">
        <v>0.25</v>
      </c>
      <c r="F29" s="4">
        <v>1.83</v>
      </c>
      <c r="G29" s="4">
        <v>0.39</v>
      </c>
      <c r="H29" s="4">
        <v>1.93</v>
      </c>
      <c r="I29" s="4">
        <v>0.44</v>
      </c>
      <c r="J29" s="4">
        <v>1.68</v>
      </c>
      <c r="K29" s="4">
        <v>0.56000000000000005</v>
      </c>
      <c r="L29" s="4">
        <v>1.78</v>
      </c>
      <c r="M29" s="4">
        <v>0.67</v>
      </c>
      <c r="N29" s="4">
        <v>1.73</v>
      </c>
    </row>
    <row r="30" spans="2:14" ht="12.95" customHeight="1" x14ac:dyDescent="0.3">
      <c r="B30" s="11">
        <v>25</v>
      </c>
      <c r="C30" s="4">
        <v>0.09</v>
      </c>
      <c r="D30" s="4">
        <v>1.06</v>
      </c>
      <c r="E30" s="4">
        <v>0.13</v>
      </c>
      <c r="F30" s="4">
        <v>0.96</v>
      </c>
      <c r="G30" s="4">
        <v>0.28000000000000003</v>
      </c>
      <c r="H30" s="4">
        <v>1.4</v>
      </c>
      <c r="I30" s="4">
        <v>0.25</v>
      </c>
      <c r="J30" s="4">
        <v>0.93</v>
      </c>
      <c r="K30" s="4">
        <v>0.68999999999999895</v>
      </c>
      <c r="L30" s="4">
        <v>2.2200000000000002</v>
      </c>
      <c r="M30" s="4">
        <v>0.54</v>
      </c>
      <c r="N30" s="4">
        <v>1.38</v>
      </c>
    </row>
    <row r="31" spans="2:14" ht="12.95" customHeight="1" x14ac:dyDescent="0.3">
      <c r="B31" s="11">
        <v>26</v>
      </c>
      <c r="C31" s="4">
        <v>0</v>
      </c>
      <c r="D31" s="4">
        <v>0</v>
      </c>
      <c r="E31" s="4">
        <v>0</v>
      </c>
      <c r="F31" s="4">
        <v>0</v>
      </c>
      <c r="G31" s="4">
        <v>0.41</v>
      </c>
      <c r="H31" s="4">
        <v>2.02</v>
      </c>
      <c r="I31" s="4">
        <v>0</v>
      </c>
      <c r="J31" s="4">
        <v>0</v>
      </c>
      <c r="K31" s="4">
        <v>0.67</v>
      </c>
      <c r="L31" s="4">
        <v>2.14</v>
      </c>
      <c r="M31" s="4">
        <v>0.69999999999999896</v>
      </c>
      <c r="N31" s="4">
        <v>1.81</v>
      </c>
    </row>
    <row r="32" spans="2:14" ht="12.95" customHeight="1" x14ac:dyDescent="0.3">
      <c r="B32" s="11">
        <v>27</v>
      </c>
      <c r="C32" s="4">
        <v>0.14000000000000001</v>
      </c>
      <c r="D32" s="4">
        <v>1.7</v>
      </c>
      <c r="E32" s="4">
        <v>0</v>
      </c>
      <c r="F32" s="4">
        <v>0</v>
      </c>
      <c r="G32" s="4">
        <v>0.18</v>
      </c>
      <c r="H32" s="4">
        <v>0.88</v>
      </c>
      <c r="I32" s="4">
        <v>0.25</v>
      </c>
      <c r="J32" s="4">
        <v>0.93</v>
      </c>
      <c r="K32" s="4">
        <v>0.67</v>
      </c>
      <c r="L32" s="4">
        <v>2.14</v>
      </c>
      <c r="M32" s="4">
        <v>0.34</v>
      </c>
      <c r="N32" s="4">
        <v>0.86</v>
      </c>
    </row>
    <row r="33" spans="2:14" ht="12.95" customHeight="1" x14ac:dyDescent="0.3">
      <c r="B33" s="11">
        <v>28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.52</v>
      </c>
      <c r="J33" s="4">
        <v>1.96</v>
      </c>
      <c r="K33" s="4">
        <v>0</v>
      </c>
      <c r="L33" s="4">
        <v>0</v>
      </c>
      <c r="M33" s="4">
        <v>0.47</v>
      </c>
      <c r="N33" s="4">
        <v>1.21</v>
      </c>
    </row>
    <row r="34" spans="2:14" ht="12.95" customHeight="1" x14ac:dyDescent="0.3">
      <c r="B34" s="11">
        <v>29</v>
      </c>
      <c r="C34" s="4">
        <v>0</v>
      </c>
      <c r="D34" s="4">
        <v>0</v>
      </c>
      <c r="E34" s="4">
        <v>0.27</v>
      </c>
      <c r="F34" s="4">
        <v>2.02</v>
      </c>
      <c r="G34" s="4">
        <v>0.25</v>
      </c>
      <c r="H34" s="4">
        <v>1.23</v>
      </c>
      <c r="I34" s="4">
        <v>0</v>
      </c>
      <c r="J34" s="4">
        <v>0</v>
      </c>
      <c r="K34" s="4">
        <v>0.39</v>
      </c>
      <c r="L34" s="4">
        <v>1.25</v>
      </c>
      <c r="M34" s="4">
        <v>0</v>
      </c>
      <c r="N34" s="4">
        <v>0</v>
      </c>
    </row>
    <row r="35" spans="2:14" ht="12.95" customHeight="1" x14ac:dyDescent="0.3">
      <c r="B35" s="3">
        <v>3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</row>
    <row r="36" spans="2:14" ht="16.5" customHeight="1" x14ac:dyDescent="0.3">
      <c r="B36" s="6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2:14" ht="33" customHeight="1" x14ac:dyDescent="0.3">
      <c r="B37" s="7"/>
      <c r="C37" s="36" t="s">
        <v>10</v>
      </c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</row>
    <row r="38" spans="2:14" x14ac:dyDescent="0.3">
      <c r="B38" s="38" t="s">
        <v>8</v>
      </c>
      <c r="C38" s="32" t="s">
        <v>7</v>
      </c>
      <c r="D38" s="33"/>
      <c r="E38" s="32" t="s">
        <v>6</v>
      </c>
      <c r="F38" s="33"/>
      <c r="G38" s="32" t="s">
        <v>5</v>
      </c>
      <c r="H38" s="33"/>
      <c r="I38" s="32" t="s">
        <v>4</v>
      </c>
      <c r="J38" s="33"/>
      <c r="K38" s="32" t="s">
        <v>3</v>
      </c>
      <c r="L38" s="33"/>
      <c r="M38" s="32" t="s">
        <v>2</v>
      </c>
      <c r="N38" s="33"/>
    </row>
    <row r="39" spans="2:14" x14ac:dyDescent="0.3">
      <c r="B39" s="39"/>
      <c r="C39" s="3" t="s">
        <v>1</v>
      </c>
      <c r="D39" s="3" t="s">
        <v>0</v>
      </c>
      <c r="E39" s="3" t="s">
        <v>1</v>
      </c>
      <c r="F39" s="3" t="s">
        <v>0</v>
      </c>
      <c r="G39" s="3" t="s">
        <v>1</v>
      </c>
      <c r="H39" s="3" t="s">
        <v>0</v>
      </c>
      <c r="I39" s="3" t="s">
        <v>1</v>
      </c>
      <c r="J39" s="3" t="s">
        <v>0</v>
      </c>
      <c r="K39" s="3" t="s">
        <v>1</v>
      </c>
      <c r="L39" s="3" t="s">
        <v>0</v>
      </c>
      <c r="M39" s="3" t="s">
        <v>1</v>
      </c>
      <c r="N39" s="3" t="s">
        <v>0</v>
      </c>
    </row>
    <row r="40" spans="2:14" ht="12.95" customHeight="1" x14ac:dyDescent="0.3">
      <c r="B40" s="7">
        <v>1</v>
      </c>
      <c r="C40" s="10">
        <v>1.59</v>
      </c>
      <c r="D40" s="10">
        <v>11.88</v>
      </c>
      <c r="E40" s="10">
        <v>2.09</v>
      </c>
      <c r="F40" s="10">
        <v>11.18</v>
      </c>
      <c r="G40" s="10">
        <v>2.8</v>
      </c>
      <c r="H40" s="10">
        <v>11.26</v>
      </c>
      <c r="I40" s="10">
        <v>3.31</v>
      </c>
      <c r="J40" s="10">
        <v>11</v>
      </c>
      <c r="K40" s="10">
        <v>3.5</v>
      </c>
      <c r="L40" s="10">
        <v>10.54</v>
      </c>
      <c r="M40" s="10">
        <v>3.92</v>
      </c>
      <c r="N40" s="10">
        <v>10.77</v>
      </c>
    </row>
    <row r="41" spans="2:14" ht="12.95" customHeight="1" x14ac:dyDescent="0.3">
      <c r="B41" s="6">
        <v>2</v>
      </c>
      <c r="C41" s="9">
        <v>1.46</v>
      </c>
      <c r="D41" s="9">
        <v>10.89</v>
      </c>
      <c r="E41" s="9">
        <v>1.92</v>
      </c>
      <c r="F41" s="9">
        <v>10.25</v>
      </c>
      <c r="G41" s="9">
        <v>2.57</v>
      </c>
      <c r="H41" s="9">
        <v>10.32</v>
      </c>
      <c r="I41" s="9">
        <v>3.03</v>
      </c>
      <c r="J41" s="9">
        <v>10.08</v>
      </c>
      <c r="K41" s="9">
        <v>3.21</v>
      </c>
      <c r="L41" s="9">
        <v>9.66</v>
      </c>
      <c r="M41" s="9">
        <v>3.59</v>
      </c>
      <c r="N41" s="9">
        <v>9.8699999999999903</v>
      </c>
    </row>
    <row r="42" spans="2:14" ht="12.95" customHeight="1" x14ac:dyDescent="0.3">
      <c r="B42" s="6">
        <v>3</v>
      </c>
      <c r="C42" s="9">
        <v>1.72</v>
      </c>
      <c r="D42" s="9">
        <v>12.87</v>
      </c>
      <c r="E42" s="9">
        <v>2.27</v>
      </c>
      <c r="F42" s="9">
        <v>12.12</v>
      </c>
      <c r="G42" s="9">
        <v>3.04</v>
      </c>
      <c r="H42" s="9">
        <v>12.2</v>
      </c>
      <c r="I42" s="9">
        <v>3.59</v>
      </c>
      <c r="J42" s="9">
        <v>11.92</v>
      </c>
      <c r="K42" s="9">
        <v>3.79</v>
      </c>
      <c r="L42" s="9">
        <v>11.41</v>
      </c>
      <c r="M42" s="9">
        <v>4.25</v>
      </c>
      <c r="N42" s="9">
        <v>11.67</v>
      </c>
    </row>
    <row r="43" spans="2:14" ht="12.95" customHeight="1" x14ac:dyDescent="0.3">
      <c r="B43" s="6">
        <v>4</v>
      </c>
      <c r="C43" s="9">
        <v>0.8</v>
      </c>
      <c r="D43" s="9">
        <v>5.94</v>
      </c>
      <c r="E43" s="9">
        <v>1.05</v>
      </c>
      <c r="F43" s="9">
        <v>5.59</v>
      </c>
      <c r="G43" s="9">
        <v>1.4</v>
      </c>
      <c r="H43" s="9">
        <v>5.63</v>
      </c>
      <c r="I43" s="9">
        <v>1.66</v>
      </c>
      <c r="J43" s="9">
        <v>5.5</v>
      </c>
      <c r="K43" s="9">
        <v>1.75</v>
      </c>
      <c r="L43" s="9">
        <v>5.2699999999999898</v>
      </c>
      <c r="M43" s="9">
        <v>1.96</v>
      </c>
      <c r="N43" s="9">
        <v>5.39</v>
      </c>
    </row>
    <row r="44" spans="2:14" ht="12.95" customHeight="1" x14ac:dyDescent="0.3">
      <c r="B44" s="6">
        <v>5</v>
      </c>
      <c r="C44" s="9">
        <v>0.93</v>
      </c>
      <c r="D44" s="9">
        <v>6.93</v>
      </c>
      <c r="E44" s="9">
        <v>1.22</v>
      </c>
      <c r="F44" s="9">
        <v>6.52</v>
      </c>
      <c r="G44" s="9">
        <v>1.64</v>
      </c>
      <c r="H44" s="9">
        <v>6.57</v>
      </c>
      <c r="I44" s="9">
        <v>1.93</v>
      </c>
      <c r="J44" s="9">
        <v>6.42</v>
      </c>
      <c r="K44" s="9">
        <v>2.04</v>
      </c>
      <c r="L44" s="9">
        <v>6.15</v>
      </c>
      <c r="M44" s="9">
        <v>2.29</v>
      </c>
      <c r="N44" s="9">
        <v>6.28</v>
      </c>
    </row>
    <row r="45" spans="2:14" ht="12.95" customHeight="1" x14ac:dyDescent="0.3">
      <c r="B45" s="6">
        <v>6</v>
      </c>
      <c r="C45" s="9">
        <v>1.46</v>
      </c>
      <c r="D45" s="9">
        <v>10.89</v>
      </c>
      <c r="E45" s="9">
        <v>1.92</v>
      </c>
      <c r="F45" s="9">
        <v>10.25</v>
      </c>
      <c r="G45" s="9">
        <v>2.57</v>
      </c>
      <c r="H45" s="9">
        <v>10.32</v>
      </c>
      <c r="I45" s="9">
        <v>3.03</v>
      </c>
      <c r="J45" s="9">
        <v>10.08</v>
      </c>
      <c r="K45" s="9">
        <v>3.21</v>
      </c>
      <c r="L45" s="9">
        <v>9.66</v>
      </c>
      <c r="M45" s="9">
        <v>3.59</v>
      </c>
      <c r="N45" s="9">
        <v>9.8699999999999903</v>
      </c>
    </row>
    <row r="46" spans="2:14" ht="12.95" customHeight="1" x14ac:dyDescent="0.3">
      <c r="B46" s="6">
        <v>7</v>
      </c>
      <c r="C46" s="9">
        <v>0.56000000000000005</v>
      </c>
      <c r="D46" s="9">
        <v>4.16</v>
      </c>
      <c r="E46" s="9">
        <v>1.05</v>
      </c>
      <c r="F46" s="9">
        <v>5.59</v>
      </c>
      <c r="G46" s="9">
        <v>1.4</v>
      </c>
      <c r="H46" s="9">
        <v>5.63</v>
      </c>
      <c r="I46" s="9">
        <v>1.66</v>
      </c>
      <c r="J46" s="9">
        <v>5.5</v>
      </c>
      <c r="K46" s="9">
        <v>1.75</v>
      </c>
      <c r="L46" s="9">
        <v>5.2699999999999898</v>
      </c>
      <c r="M46" s="9">
        <v>1.96</v>
      </c>
      <c r="N46" s="9">
        <v>5.39</v>
      </c>
    </row>
    <row r="47" spans="2:14" ht="12.95" customHeight="1" x14ac:dyDescent="0.3">
      <c r="B47" s="6">
        <v>8</v>
      </c>
      <c r="C47" s="9">
        <v>0.53</v>
      </c>
      <c r="D47" s="9">
        <v>3.96</v>
      </c>
      <c r="E47" s="9">
        <v>0.69999999999999896</v>
      </c>
      <c r="F47" s="9">
        <v>3.73</v>
      </c>
      <c r="G47" s="9">
        <v>0.93</v>
      </c>
      <c r="H47" s="9">
        <v>3.75</v>
      </c>
      <c r="I47" s="9">
        <v>1.1000000000000001</v>
      </c>
      <c r="J47" s="9">
        <v>3.67</v>
      </c>
      <c r="K47" s="9">
        <v>1.17</v>
      </c>
      <c r="L47" s="9">
        <v>3.51</v>
      </c>
      <c r="M47" s="9">
        <v>2.0299999999999998</v>
      </c>
      <c r="N47" s="9">
        <v>5.57</v>
      </c>
    </row>
    <row r="48" spans="2:14" ht="12.95" customHeight="1" x14ac:dyDescent="0.3">
      <c r="B48" s="6">
        <v>9</v>
      </c>
      <c r="C48" s="9">
        <v>0.56000000000000005</v>
      </c>
      <c r="D48" s="9">
        <v>4.16</v>
      </c>
      <c r="E48" s="9">
        <v>0.51</v>
      </c>
      <c r="F48" s="9">
        <v>2.7</v>
      </c>
      <c r="G48" s="9">
        <v>0.82</v>
      </c>
      <c r="H48" s="9">
        <v>3.28</v>
      </c>
      <c r="I48" s="9">
        <v>1.21</v>
      </c>
      <c r="J48" s="9">
        <v>4.03</v>
      </c>
      <c r="K48" s="9">
        <v>0.85</v>
      </c>
      <c r="L48" s="9">
        <v>2.5499999999999998</v>
      </c>
      <c r="M48" s="9">
        <v>1.34</v>
      </c>
      <c r="N48" s="9">
        <v>3.68</v>
      </c>
    </row>
    <row r="49" spans="2:14" ht="12.95" customHeight="1" x14ac:dyDescent="0.3">
      <c r="B49" s="6">
        <v>10</v>
      </c>
      <c r="C49" s="9">
        <v>0.27</v>
      </c>
      <c r="D49" s="9">
        <v>1.98</v>
      </c>
      <c r="E49" s="9">
        <v>1.08</v>
      </c>
      <c r="F49" s="9">
        <v>5.78</v>
      </c>
      <c r="G49" s="9">
        <v>1.19</v>
      </c>
      <c r="H49" s="9">
        <v>4.78</v>
      </c>
      <c r="I49" s="9">
        <v>0.55000000000000004</v>
      </c>
      <c r="J49" s="9">
        <v>1.83</v>
      </c>
      <c r="K49" s="9">
        <v>0.99</v>
      </c>
      <c r="L49" s="9">
        <v>2.99</v>
      </c>
      <c r="M49" s="9">
        <v>0.65</v>
      </c>
      <c r="N49" s="9">
        <v>1.8</v>
      </c>
    </row>
    <row r="50" spans="2:14" ht="12.95" customHeight="1" x14ac:dyDescent="0.3">
      <c r="B50" s="6">
        <v>11</v>
      </c>
      <c r="C50" s="9">
        <v>0.4</v>
      </c>
      <c r="D50" s="9">
        <v>2.97</v>
      </c>
      <c r="E50" s="9">
        <v>0.52</v>
      </c>
      <c r="F50" s="9">
        <v>2.8</v>
      </c>
      <c r="G50" s="9">
        <v>0.69999999999999896</v>
      </c>
      <c r="H50" s="9">
        <v>2.81</v>
      </c>
      <c r="I50" s="9">
        <v>0.77</v>
      </c>
      <c r="J50" s="9">
        <v>2.57</v>
      </c>
      <c r="K50" s="9">
        <v>1.1100000000000001</v>
      </c>
      <c r="L50" s="9">
        <v>3.34</v>
      </c>
      <c r="M50" s="9">
        <v>0.98</v>
      </c>
      <c r="N50" s="9">
        <v>2.69</v>
      </c>
    </row>
    <row r="51" spans="2:14" ht="12.95" customHeight="1" x14ac:dyDescent="0.3">
      <c r="B51" s="6">
        <v>12</v>
      </c>
      <c r="C51" s="9">
        <v>0.13</v>
      </c>
      <c r="D51" s="9">
        <v>0.99</v>
      </c>
      <c r="E51" s="9">
        <v>0.17</v>
      </c>
      <c r="F51" s="9">
        <v>0.93</v>
      </c>
      <c r="G51" s="9">
        <v>0.63</v>
      </c>
      <c r="H51" s="9">
        <v>2.5299999999999998</v>
      </c>
      <c r="I51" s="9">
        <v>1.1599999999999999</v>
      </c>
      <c r="J51" s="9">
        <v>3.85</v>
      </c>
      <c r="K51" s="9">
        <v>0.28999999999999998</v>
      </c>
      <c r="L51" s="9">
        <v>0.88</v>
      </c>
      <c r="M51" s="9">
        <v>1.54</v>
      </c>
      <c r="N51" s="9">
        <v>4.22</v>
      </c>
    </row>
    <row r="52" spans="2:14" ht="12.95" customHeight="1" x14ac:dyDescent="0.3">
      <c r="B52" s="6">
        <v>13</v>
      </c>
      <c r="C52" s="9">
        <v>0.53</v>
      </c>
      <c r="D52" s="9">
        <v>3.96</v>
      </c>
      <c r="E52" s="9">
        <v>0.69999999999999896</v>
      </c>
      <c r="F52" s="9">
        <v>3.73</v>
      </c>
      <c r="G52" s="9">
        <v>0.93</v>
      </c>
      <c r="H52" s="9">
        <v>3.75</v>
      </c>
      <c r="I52" s="9">
        <v>1.1000000000000001</v>
      </c>
      <c r="J52" s="9">
        <v>3.67</v>
      </c>
      <c r="K52" s="9">
        <v>1.17</v>
      </c>
      <c r="L52" s="9">
        <v>3.51</v>
      </c>
      <c r="M52" s="9">
        <v>1.31</v>
      </c>
      <c r="N52" s="9">
        <v>3.59</v>
      </c>
    </row>
    <row r="53" spans="2:14" ht="12.95" customHeight="1" x14ac:dyDescent="0.3">
      <c r="B53" s="6">
        <v>14</v>
      </c>
      <c r="C53" s="9">
        <v>0.13</v>
      </c>
      <c r="D53" s="9">
        <v>0.99</v>
      </c>
      <c r="E53" s="9">
        <v>0.17</v>
      </c>
      <c r="F53" s="9">
        <v>0.93</v>
      </c>
      <c r="G53" s="9">
        <v>0.23</v>
      </c>
      <c r="H53" s="9">
        <v>0.94</v>
      </c>
      <c r="I53" s="9">
        <v>0.77</v>
      </c>
      <c r="J53" s="9">
        <v>2.57</v>
      </c>
      <c r="K53" s="9">
        <v>0.99</v>
      </c>
      <c r="L53" s="9">
        <v>2.99</v>
      </c>
      <c r="M53" s="9">
        <v>0.33</v>
      </c>
      <c r="N53" s="9">
        <v>0.9</v>
      </c>
    </row>
    <row r="54" spans="2:14" ht="12.95" customHeight="1" x14ac:dyDescent="0.3">
      <c r="B54" s="6">
        <v>15</v>
      </c>
      <c r="C54" s="9">
        <v>0.27</v>
      </c>
      <c r="D54" s="9">
        <v>1.98</v>
      </c>
      <c r="E54" s="9">
        <v>0.35</v>
      </c>
      <c r="F54" s="9">
        <v>1.86</v>
      </c>
      <c r="G54" s="9">
        <v>0.47</v>
      </c>
      <c r="H54" s="9">
        <v>1.88</v>
      </c>
      <c r="I54" s="9">
        <v>0.55000000000000004</v>
      </c>
      <c r="J54" s="9">
        <v>1.83</v>
      </c>
      <c r="K54" s="9">
        <v>0.57999999999999996</v>
      </c>
      <c r="L54" s="9">
        <v>1.76</v>
      </c>
      <c r="M54" s="9">
        <v>0.65</v>
      </c>
      <c r="N54" s="9">
        <v>1.8</v>
      </c>
    </row>
    <row r="55" spans="2:14" ht="12.95" customHeight="1" x14ac:dyDescent="0.3">
      <c r="B55" s="6">
        <v>16</v>
      </c>
      <c r="C55" s="9">
        <v>0.27</v>
      </c>
      <c r="D55" s="9">
        <v>1.98</v>
      </c>
      <c r="E55" s="9">
        <v>0.35</v>
      </c>
      <c r="F55" s="9">
        <v>1.86</v>
      </c>
      <c r="G55" s="9">
        <v>0.47</v>
      </c>
      <c r="H55" s="9">
        <v>1.88</v>
      </c>
      <c r="I55" s="9">
        <v>0.55000000000000004</v>
      </c>
      <c r="J55" s="9">
        <v>1.83</v>
      </c>
      <c r="K55" s="9">
        <v>0.57999999999999996</v>
      </c>
      <c r="L55" s="9">
        <v>1.76</v>
      </c>
      <c r="M55" s="9">
        <v>0.65</v>
      </c>
      <c r="N55" s="9">
        <v>1.8</v>
      </c>
    </row>
    <row r="56" spans="2:14" ht="12.95" customHeight="1" x14ac:dyDescent="0.3">
      <c r="B56" s="6">
        <v>17</v>
      </c>
      <c r="C56" s="9">
        <v>0.13</v>
      </c>
      <c r="D56" s="9">
        <v>0.99</v>
      </c>
      <c r="E56" s="9">
        <v>0.56000000000000005</v>
      </c>
      <c r="F56" s="9">
        <v>2.98</v>
      </c>
      <c r="G56" s="9">
        <v>0.23</v>
      </c>
      <c r="H56" s="9">
        <v>0.94</v>
      </c>
      <c r="I56" s="9">
        <v>0.28000000000000003</v>
      </c>
      <c r="J56" s="9">
        <v>0.92</v>
      </c>
      <c r="K56" s="9">
        <v>0.28999999999999998</v>
      </c>
      <c r="L56" s="9">
        <v>0.88</v>
      </c>
      <c r="M56" s="9">
        <v>0.33</v>
      </c>
      <c r="N56" s="9">
        <v>0.9</v>
      </c>
    </row>
    <row r="57" spans="2:14" ht="12.95" customHeight="1" x14ac:dyDescent="0.3">
      <c r="B57" s="6">
        <v>18</v>
      </c>
      <c r="C57" s="9">
        <v>0.27</v>
      </c>
      <c r="D57" s="9">
        <v>1.98</v>
      </c>
      <c r="E57" s="9">
        <v>0.35</v>
      </c>
      <c r="F57" s="9">
        <v>1.86</v>
      </c>
      <c r="G57" s="9">
        <v>0.47</v>
      </c>
      <c r="H57" s="9">
        <v>1.88</v>
      </c>
      <c r="I57" s="9">
        <v>0.55000000000000004</v>
      </c>
      <c r="J57" s="9">
        <v>1.83</v>
      </c>
      <c r="K57" s="9">
        <v>0.57999999999999996</v>
      </c>
      <c r="L57" s="9">
        <v>1.76</v>
      </c>
      <c r="M57" s="9">
        <v>0.65</v>
      </c>
      <c r="N57" s="9">
        <v>1.8</v>
      </c>
    </row>
    <row r="58" spans="2:14" ht="12.95" customHeight="1" x14ac:dyDescent="0.3">
      <c r="B58" s="6">
        <v>19</v>
      </c>
      <c r="C58" s="9">
        <v>0</v>
      </c>
      <c r="D58" s="9">
        <v>0</v>
      </c>
      <c r="E58" s="9">
        <v>0.24</v>
      </c>
      <c r="F58" s="9">
        <v>1.3</v>
      </c>
      <c r="G58" s="9">
        <v>0</v>
      </c>
      <c r="H58" s="9">
        <v>0</v>
      </c>
      <c r="I58" s="9">
        <v>0.52</v>
      </c>
      <c r="J58" s="9">
        <v>1.74</v>
      </c>
      <c r="K58" s="9">
        <v>0.64</v>
      </c>
      <c r="L58" s="9">
        <v>1.93</v>
      </c>
      <c r="M58" s="9">
        <v>0.59</v>
      </c>
      <c r="N58" s="9">
        <v>1.62</v>
      </c>
    </row>
    <row r="59" spans="2:14" ht="12.95" customHeight="1" x14ac:dyDescent="0.3">
      <c r="B59" s="6">
        <v>20</v>
      </c>
      <c r="C59" s="9">
        <v>0.13</v>
      </c>
      <c r="D59" s="9">
        <v>0.99</v>
      </c>
      <c r="E59" s="9">
        <v>0.17</v>
      </c>
      <c r="F59" s="9">
        <v>0.93</v>
      </c>
      <c r="G59" s="9">
        <v>0.23</v>
      </c>
      <c r="H59" s="9">
        <v>0.94</v>
      </c>
      <c r="I59" s="9">
        <v>0.28000000000000003</v>
      </c>
      <c r="J59" s="9">
        <v>0.92</v>
      </c>
      <c r="K59" s="9">
        <v>0.73</v>
      </c>
      <c r="L59" s="9">
        <v>2.19</v>
      </c>
      <c r="M59" s="9">
        <v>0.33</v>
      </c>
      <c r="N59" s="9">
        <v>0.9</v>
      </c>
    </row>
    <row r="60" spans="2:14" ht="12.95" customHeight="1" x14ac:dyDescent="0.3">
      <c r="B60" s="6">
        <v>21</v>
      </c>
      <c r="C60" s="9">
        <v>0.27</v>
      </c>
      <c r="D60" s="9">
        <v>1.98</v>
      </c>
      <c r="E60" s="9">
        <v>0.35</v>
      </c>
      <c r="F60" s="9">
        <v>1.86</v>
      </c>
      <c r="G60" s="9">
        <v>0.47</v>
      </c>
      <c r="H60" s="9">
        <v>1.88</v>
      </c>
      <c r="I60" s="9">
        <v>0.55000000000000004</v>
      </c>
      <c r="J60" s="9">
        <v>1.83</v>
      </c>
      <c r="K60" s="9">
        <v>0.57999999999999996</v>
      </c>
      <c r="L60" s="9">
        <v>1.76</v>
      </c>
      <c r="M60" s="9">
        <v>0.65</v>
      </c>
      <c r="N60" s="9">
        <v>1.8</v>
      </c>
    </row>
    <row r="61" spans="2:14" ht="12.95" customHeight="1" x14ac:dyDescent="0.3">
      <c r="B61" s="6">
        <v>22</v>
      </c>
      <c r="C61" s="9">
        <v>0</v>
      </c>
      <c r="D61" s="9">
        <v>0</v>
      </c>
      <c r="E61" s="9">
        <v>0</v>
      </c>
      <c r="F61" s="9">
        <v>0</v>
      </c>
      <c r="G61" s="9">
        <v>0.44</v>
      </c>
      <c r="H61" s="9">
        <v>1.78</v>
      </c>
      <c r="I61" s="9">
        <v>0</v>
      </c>
      <c r="J61" s="9">
        <v>0</v>
      </c>
      <c r="K61" s="9">
        <v>0.69999999999999896</v>
      </c>
      <c r="L61" s="9">
        <v>2.11</v>
      </c>
      <c r="M61" s="9">
        <v>0</v>
      </c>
      <c r="N61" s="9">
        <v>0</v>
      </c>
    </row>
    <row r="62" spans="2:14" ht="12.95" customHeight="1" x14ac:dyDescent="0.3">
      <c r="B62" s="6">
        <v>23</v>
      </c>
      <c r="C62" s="9">
        <v>0.13</v>
      </c>
      <c r="D62" s="9">
        <v>0.99</v>
      </c>
      <c r="E62" s="9">
        <v>0.17</v>
      </c>
      <c r="F62" s="9">
        <v>0.93</v>
      </c>
      <c r="G62" s="9">
        <v>0.23</v>
      </c>
      <c r="H62" s="9">
        <v>0.94</v>
      </c>
      <c r="I62" s="9">
        <v>0.28000000000000003</v>
      </c>
      <c r="J62" s="9">
        <v>0.92</v>
      </c>
      <c r="K62" s="9">
        <v>0.28999999999999998</v>
      </c>
      <c r="L62" s="9">
        <v>0.88</v>
      </c>
      <c r="M62" s="9">
        <v>0.33</v>
      </c>
      <c r="N62" s="9">
        <v>0.9</v>
      </c>
    </row>
    <row r="63" spans="2:14" ht="12.95" customHeight="1" x14ac:dyDescent="0.3">
      <c r="B63" s="6">
        <v>24</v>
      </c>
      <c r="C63" s="9">
        <v>0.32</v>
      </c>
      <c r="D63" s="9">
        <v>2.38</v>
      </c>
      <c r="E63" s="9">
        <v>0.42</v>
      </c>
      <c r="F63" s="9">
        <v>2.2400000000000002</v>
      </c>
      <c r="G63" s="9">
        <v>0</v>
      </c>
      <c r="H63" s="9">
        <v>0</v>
      </c>
      <c r="I63" s="9">
        <v>0.39</v>
      </c>
      <c r="J63" s="9">
        <v>1.28</v>
      </c>
      <c r="K63" s="9">
        <v>0.69999999999999896</v>
      </c>
      <c r="L63" s="9">
        <v>2.11</v>
      </c>
      <c r="M63" s="9">
        <v>0.85</v>
      </c>
      <c r="N63" s="9">
        <v>2.33</v>
      </c>
    </row>
    <row r="64" spans="2:14" ht="12.95" customHeight="1" x14ac:dyDescent="0.3">
      <c r="B64" s="6">
        <v>25</v>
      </c>
      <c r="C64" s="9">
        <v>0.13</v>
      </c>
      <c r="D64" s="9">
        <v>0.99</v>
      </c>
      <c r="E64" s="9">
        <v>0.17</v>
      </c>
      <c r="F64" s="9">
        <v>0.93</v>
      </c>
      <c r="G64" s="9">
        <v>0.23</v>
      </c>
      <c r="H64" s="9">
        <v>0.94</v>
      </c>
      <c r="I64" s="9">
        <v>0.28000000000000003</v>
      </c>
      <c r="J64" s="9">
        <v>0.92</v>
      </c>
      <c r="K64" s="9">
        <v>0.28999999999999998</v>
      </c>
      <c r="L64" s="9">
        <v>0.88</v>
      </c>
      <c r="M64" s="9">
        <v>0.33</v>
      </c>
      <c r="N64" s="9">
        <v>0.9</v>
      </c>
    </row>
    <row r="65" spans="2:14" ht="12.95" customHeight="1" x14ac:dyDescent="0.3">
      <c r="B65" s="6">
        <v>26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.66</v>
      </c>
      <c r="J65" s="9">
        <v>2.2000000000000002</v>
      </c>
      <c r="K65" s="9">
        <v>0</v>
      </c>
      <c r="L65" s="9">
        <v>0</v>
      </c>
      <c r="M65" s="9">
        <v>0</v>
      </c>
      <c r="N65" s="9">
        <v>0</v>
      </c>
    </row>
    <row r="66" spans="2:14" ht="12.95" customHeight="1" x14ac:dyDescent="0.3">
      <c r="B66" s="6">
        <v>27</v>
      </c>
      <c r="C66" s="9">
        <v>0.13</v>
      </c>
      <c r="D66" s="9">
        <v>0.99</v>
      </c>
      <c r="E66" s="9">
        <v>0.17</v>
      </c>
      <c r="F66" s="9">
        <v>0.93</v>
      </c>
      <c r="G66" s="9">
        <v>0.23</v>
      </c>
      <c r="H66" s="9">
        <v>0.94</v>
      </c>
      <c r="I66" s="9">
        <v>0.28000000000000003</v>
      </c>
      <c r="J66" s="9">
        <v>0.92</v>
      </c>
      <c r="K66" s="9">
        <v>0.64</v>
      </c>
      <c r="L66" s="9">
        <v>1.93</v>
      </c>
      <c r="M66" s="9">
        <v>0.78</v>
      </c>
      <c r="N66" s="9">
        <v>2.15</v>
      </c>
    </row>
    <row r="67" spans="2:14" ht="12.95" customHeight="1" x14ac:dyDescent="0.3">
      <c r="B67" s="6">
        <v>28</v>
      </c>
      <c r="C67" s="9">
        <v>0</v>
      </c>
      <c r="D67" s="9">
        <v>0</v>
      </c>
      <c r="E67" s="9">
        <v>0</v>
      </c>
      <c r="F67" s="9">
        <v>0</v>
      </c>
      <c r="G67" s="9">
        <v>0.42</v>
      </c>
      <c r="H67" s="9">
        <v>1.69</v>
      </c>
      <c r="I67" s="9">
        <v>0</v>
      </c>
      <c r="J67" s="9">
        <v>0</v>
      </c>
      <c r="K67" s="9">
        <v>0.69999999999999896</v>
      </c>
      <c r="L67" s="9">
        <v>2.11</v>
      </c>
      <c r="M67" s="9">
        <v>0.39</v>
      </c>
      <c r="N67" s="9">
        <v>1.08</v>
      </c>
    </row>
    <row r="68" spans="2:14" ht="12.95" customHeight="1" x14ac:dyDescent="0.3">
      <c r="B68" s="6">
        <v>29</v>
      </c>
      <c r="C68" s="9">
        <v>0.28000000000000003</v>
      </c>
      <c r="D68" s="9">
        <v>2.08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</row>
    <row r="69" spans="2:14" ht="12.95" customHeight="1" x14ac:dyDescent="0.3">
      <c r="B69" s="3">
        <v>3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</row>
    <row r="71" spans="2:14" ht="33" customHeight="1" x14ac:dyDescent="0.3">
      <c r="B71" s="7"/>
      <c r="C71" s="36" t="s">
        <v>9</v>
      </c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</row>
    <row r="72" spans="2:14" x14ac:dyDescent="0.3">
      <c r="B72" s="38" t="s">
        <v>8</v>
      </c>
      <c r="C72" s="32" t="s">
        <v>7</v>
      </c>
      <c r="D72" s="33"/>
      <c r="E72" s="32" t="s">
        <v>6</v>
      </c>
      <c r="F72" s="33"/>
      <c r="G72" s="32" t="s">
        <v>5</v>
      </c>
      <c r="H72" s="33"/>
      <c r="I72" s="32" t="s">
        <v>4</v>
      </c>
      <c r="J72" s="33"/>
      <c r="K72" s="32" t="s">
        <v>3</v>
      </c>
      <c r="L72" s="33"/>
      <c r="M72" s="32" t="s">
        <v>2</v>
      </c>
      <c r="N72" s="33"/>
    </row>
    <row r="73" spans="2:14" x14ac:dyDescent="0.3">
      <c r="B73" s="39"/>
      <c r="C73" s="3" t="s">
        <v>1</v>
      </c>
      <c r="D73" s="3" t="s">
        <v>0</v>
      </c>
      <c r="E73" s="3" t="s">
        <v>1</v>
      </c>
      <c r="F73" s="3" t="s">
        <v>0</v>
      </c>
      <c r="G73" s="3" t="s">
        <v>1</v>
      </c>
      <c r="H73" s="3" t="s">
        <v>0</v>
      </c>
      <c r="I73" s="3" t="s">
        <v>1</v>
      </c>
      <c r="J73" s="3" t="s">
        <v>0</v>
      </c>
      <c r="K73" s="3" t="s">
        <v>1</v>
      </c>
      <c r="L73" s="3" t="s">
        <v>0</v>
      </c>
      <c r="M73" s="3" t="s">
        <v>1</v>
      </c>
      <c r="N73" s="3" t="s">
        <v>0</v>
      </c>
    </row>
    <row r="74" spans="2:14" x14ac:dyDescent="0.3">
      <c r="B74" s="7">
        <v>1</v>
      </c>
      <c r="C74" s="5">
        <v>0.63</v>
      </c>
      <c r="D74" s="5">
        <f t="shared" ref="D74:D103" si="0">C74/10.1*100</f>
        <v>6.2376237623762378</v>
      </c>
      <c r="E74" s="5">
        <v>0.32</v>
      </c>
      <c r="F74" s="5">
        <f t="shared" ref="F74:F103" si="1">E74/10*100</f>
        <v>3.2</v>
      </c>
      <c r="G74" s="5">
        <v>0.37</v>
      </c>
      <c r="H74" s="5">
        <f t="shared" ref="H74:H103" si="2">G74/10.878*100</f>
        <v>3.4013605442176869</v>
      </c>
      <c r="I74" s="5">
        <v>0.26910000000000001</v>
      </c>
      <c r="J74" s="5">
        <f t="shared" ref="J74:J103" si="3">I74/10.427*100</f>
        <v>2.5807998465522202</v>
      </c>
      <c r="K74" s="5">
        <v>0.25</v>
      </c>
      <c r="L74" s="5">
        <f t="shared" ref="L74:L103" si="4">K74/10.673*100</f>
        <v>2.3423592242106248</v>
      </c>
      <c r="M74" s="4">
        <v>0.23</v>
      </c>
      <c r="N74" s="4">
        <f t="shared" ref="N74:N103" si="5">M74/10.46*100</f>
        <v>2.1988527724665392</v>
      </c>
    </row>
    <row r="75" spans="2:14" x14ac:dyDescent="0.3">
      <c r="B75" s="6">
        <v>2</v>
      </c>
      <c r="C75" s="5">
        <v>0.31</v>
      </c>
      <c r="D75" s="5">
        <f t="shared" si="0"/>
        <v>3.0693069306930694</v>
      </c>
      <c r="E75" s="5">
        <v>0.23</v>
      </c>
      <c r="F75" s="5">
        <f t="shared" si="1"/>
        <v>2.2999999999999998</v>
      </c>
      <c r="G75" s="5">
        <v>0.218</v>
      </c>
      <c r="H75" s="5">
        <f t="shared" si="2"/>
        <v>2.0040448611877184</v>
      </c>
      <c r="I75" s="5">
        <v>0.2223</v>
      </c>
      <c r="J75" s="5">
        <f t="shared" si="3"/>
        <v>2.1319650906300951</v>
      </c>
      <c r="K75" s="5">
        <v>0.23</v>
      </c>
      <c r="L75" s="5">
        <f t="shared" si="4"/>
        <v>2.1549704862737751</v>
      </c>
      <c r="M75" s="4">
        <v>0.33</v>
      </c>
      <c r="N75" s="4">
        <f t="shared" si="5"/>
        <v>3.1548757170172079</v>
      </c>
    </row>
    <row r="76" spans="2:14" x14ac:dyDescent="0.3">
      <c r="B76" s="6">
        <v>3</v>
      </c>
      <c r="C76" s="5">
        <v>0.28999999999999998</v>
      </c>
      <c r="D76" s="5">
        <f t="shared" si="0"/>
        <v>2.8712871287128712</v>
      </c>
      <c r="E76" s="5">
        <v>0.15</v>
      </c>
      <c r="F76" s="5">
        <f t="shared" si="1"/>
        <v>1.5</v>
      </c>
      <c r="G76" s="5">
        <v>0.22</v>
      </c>
      <c r="H76" s="5">
        <f t="shared" si="2"/>
        <v>2.0224305938591653</v>
      </c>
      <c r="I76" s="5">
        <v>0.18720000000000001</v>
      </c>
      <c r="J76" s="5">
        <f t="shared" si="3"/>
        <v>1.7953390236885012</v>
      </c>
      <c r="K76" s="5">
        <v>0.34</v>
      </c>
      <c r="L76" s="5">
        <f t="shared" si="4"/>
        <v>3.18560854492645</v>
      </c>
      <c r="M76" s="4">
        <v>0.25</v>
      </c>
      <c r="N76" s="4">
        <f t="shared" si="5"/>
        <v>2.3900573613766731</v>
      </c>
    </row>
    <row r="77" spans="2:14" x14ac:dyDescent="0.3">
      <c r="B77" s="6">
        <v>4</v>
      </c>
      <c r="C77" s="5">
        <v>0.32</v>
      </c>
      <c r="D77" s="5">
        <f t="shared" si="0"/>
        <v>3.1683168316831685</v>
      </c>
      <c r="E77" s="5">
        <v>0.42</v>
      </c>
      <c r="F77" s="5">
        <f t="shared" si="1"/>
        <v>4.1999999999999993</v>
      </c>
      <c r="G77" s="5">
        <v>0.42</v>
      </c>
      <c r="H77" s="5">
        <f t="shared" si="2"/>
        <v>3.8610038610038608</v>
      </c>
      <c r="I77" s="5">
        <v>0.4914</v>
      </c>
      <c r="J77" s="5">
        <f t="shared" si="3"/>
        <v>4.7127649371823157</v>
      </c>
      <c r="K77" s="5">
        <v>0.36</v>
      </c>
      <c r="L77" s="5">
        <f t="shared" si="4"/>
        <v>3.3729972828633001</v>
      </c>
      <c r="M77" s="4">
        <v>0.32</v>
      </c>
      <c r="N77" s="4">
        <f t="shared" si="5"/>
        <v>3.0592734225621414</v>
      </c>
    </row>
    <row r="78" spans="2:14" x14ac:dyDescent="0.3">
      <c r="B78" s="6">
        <v>5</v>
      </c>
      <c r="C78" s="5">
        <v>0.47</v>
      </c>
      <c r="D78" s="5">
        <f t="shared" si="0"/>
        <v>4.6534653465346532</v>
      </c>
      <c r="E78" s="5">
        <v>0.68</v>
      </c>
      <c r="F78" s="5">
        <f t="shared" si="1"/>
        <v>6.8000000000000007</v>
      </c>
      <c r="G78" s="5">
        <v>0.18</v>
      </c>
      <c r="H78" s="5">
        <f t="shared" si="2"/>
        <v>1.6547159404302261</v>
      </c>
      <c r="I78" s="5">
        <v>0.21060000000000001</v>
      </c>
      <c r="J78" s="5">
        <f t="shared" si="3"/>
        <v>2.0197564016495639</v>
      </c>
      <c r="K78" s="5">
        <v>0.28000000000000003</v>
      </c>
      <c r="L78" s="5">
        <f t="shared" si="4"/>
        <v>2.6234423311159003</v>
      </c>
      <c r="M78" s="4">
        <v>0.34</v>
      </c>
      <c r="N78" s="4">
        <f t="shared" si="5"/>
        <v>3.2504780114722758</v>
      </c>
    </row>
    <row r="79" spans="2:14" x14ac:dyDescent="0.3">
      <c r="B79" s="6">
        <v>6</v>
      </c>
      <c r="C79" s="5">
        <v>0.94</v>
      </c>
      <c r="D79" s="5">
        <f t="shared" si="0"/>
        <v>9.3069306930693063</v>
      </c>
      <c r="E79" s="5">
        <v>0.94</v>
      </c>
      <c r="F79" s="5">
        <f t="shared" si="1"/>
        <v>9.4</v>
      </c>
      <c r="G79" s="5">
        <v>0.96</v>
      </c>
      <c r="H79" s="5">
        <f t="shared" si="2"/>
        <v>8.8251516822945391</v>
      </c>
      <c r="I79" s="5">
        <v>1.2284999999999999</v>
      </c>
      <c r="J79" s="5">
        <f t="shared" si="3"/>
        <v>11.781912342955787</v>
      </c>
      <c r="K79" s="5">
        <v>1.02</v>
      </c>
      <c r="L79" s="5">
        <f t="shared" si="4"/>
        <v>9.556825634779349</v>
      </c>
      <c r="M79" s="4">
        <v>0.98</v>
      </c>
      <c r="N79" s="4">
        <f t="shared" si="5"/>
        <v>9.3690248565965568</v>
      </c>
    </row>
    <row r="80" spans="2:14" x14ac:dyDescent="0.3">
      <c r="B80" s="6">
        <v>7</v>
      </c>
      <c r="C80" s="5">
        <v>0.65</v>
      </c>
      <c r="D80" s="5">
        <f t="shared" si="0"/>
        <v>6.435643564356436</v>
      </c>
      <c r="E80" s="5">
        <v>0.76</v>
      </c>
      <c r="F80" s="5">
        <f t="shared" si="1"/>
        <v>7.6</v>
      </c>
      <c r="G80" s="5">
        <v>0.65</v>
      </c>
      <c r="H80" s="5">
        <f t="shared" si="2"/>
        <v>5.9753631182202618</v>
      </c>
      <c r="I80" s="5">
        <v>0.86580000000000001</v>
      </c>
      <c r="J80" s="5">
        <f t="shared" si="3"/>
        <v>8.3034429845593181</v>
      </c>
      <c r="K80" s="5">
        <v>0.86</v>
      </c>
      <c r="L80" s="5">
        <f t="shared" si="4"/>
        <v>8.0577157312845493</v>
      </c>
      <c r="M80" s="4">
        <v>0.92</v>
      </c>
      <c r="N80" s="4">
        <f t="shared" si="5"/>
        <v>8.7954110898661568</v>
      </c>
    </row>
    <row r="81" spans="2:14" x14ac:dyDescent="0.3">
      <c r="B81" s="6">
        <v>8</v>
      </c>
      <c r="C81" s="5">
        <v>0.85</v>
      </c>
      <c r="D81" s="5">
        <f t="shared" si="0"/>
        <v>8.4158415841584162</v>
      </c>
      <c r="E81" s="5">
        <v>0.88</v>
      </c>
      <c r="F81" s="5">
        <f t="shared" si="1"/>
        <v>8.7999999999999989</v>
      </c>
      <c r="G81" s="5">
        <v>0.57999999999999996</v>
      </c>
      <c r="H81" s="5">
        <f t="shared" si="2"/>
        <v>5.3318624747196175</v>
      </c>
      <c r="I81" s="5">
        <v>0.40949999999999998</v>
      </c>
      <c r="J81" s="5">
        <f t="shared" si="3"/>
        <v>3.9273041143185958</v>
      </c>
      <c r="K81" s="5">
        <v>0.67300000000000004</v>
      </c>
      <c r="L81" s="5">
        <f t="shared" si="4"/>
        <v>6.305631031575003</v>
      </c>
      <c r="M81" s="4">
        <v>0.68999999999999895</v>
      </c>
      <c r="N81" s="4">
        <f t="shared" si="5"/>
        <v>6.5965583173996079</v>
      </c>
    </row>
    <row r="82" spans="2:14" x14ac:dyDescent="0.3">
      <c r="B82" s="6">
        <v>9</v>
      </c>
      <c r="C82" s="5">
        <v>0.64</v>
      </c>
      <c r="D82" s="5">
        <f t="shared" si="0"/>
        <v>6.3366336633663369</v>
      </c>
      <c r="E82" s="5">
        <v>0.68999999999999895</v>
      </c>
      <c r="F82" s="5">
        <f t="shared" si="1"/>
        <v>6.8999999999999897</v>
      </c>
      <c r="G82" s="5">
        <v>0.65</v>
      </c>
      <c r="H82" s="5">
        <f t="shared" si="2"/>
        <v>5.9753631182202618</v>
      </c>
      <c r="I82" s="5">
        <v>0.37440000000000001</v>
      </c>
      <c r="J82" s="5">
        <f t="shared" si="3"/>
        <v>3.5906780473770024</v>
      </c>
      <c r="K82" s="5">
        <v>0.59</v>
      </c>
      <c r="L82" s="5">
        <f t="shared" si="4"/>
        <v>5.5279677691370743</v>
      </c>
      <c r="M82" s="4">
        <v>0.62</v>
      </c>
      <c r="N82" s="4">
        <f t="shared" si="5"/>
        <v>5.9273422562141489</v>
      </c>
    </row>
    <row r="83" spans="2:14" x14ac:dyDescent="0.3">
      <c r="B83" s="6">
        <v>10</v>
      </c>
      <c r="C83" s="5">
        <v>0.74</v>
      </c>
      <c r="D83" s="5">
        <f t="shared" si="0"/>
        <v>7.3267326732673261</v>
      </c>
      <c r="E83" s="5">
        <v>0.95</v>
      </c>
      <c r="F83" s="5">
        <f t="shared" si="1"/>
        <v>9.5</v>
      </c>
      <c r="G83" s="5">
        <v>0.55000000000000004</v>
      </c>
      <c r="H83" s="5">
        <f t="shared" si="2"/>
        <v>5.0560764846479138</v>
      </c>
      <c r="I83" s="5">
        <v>0.78390000000000004</v>
      </c>
      <c r="J83" s="5">
        <f t="shared" si="3"/>
        <v>7.5179821616955982</v>
      </c>
      <c r="K83" s="5">
        <v>0.57999999999999996</v>
      </c>
      <c r="L83" s="5">
        <f t="shared" si="4"/>
        <v>5.4342734001686495</v>
      </c>
      <c r="M83" s="4">
        <v>0.55000000000000004</v>
      </c>
      <c r="N83" s="4">
        <f t="shared" si="5"/>
        <v>5.2581261950286802</v>
      </c>
    </row>
    <row r="84" spans="2:14" x14ac:dyDescent="0.3">
      <c r="B84" s="6">
        <v>11</v>
      </c>
      <c r="C84" s="5">
        <v>0.68</v>
      </c>
      <c r="D84" s="5">
        <f t="shared" si="0"/>
        <v>6.7326732673267333</v>
      </c>
      <c r="E84" s="5">
        <v>0.68999999999999895</v>
      </c>
      <c r="F84" s="5">
        <f t="shared" si="1"/>
        <v>6.8999999999999897</v>
      </c>
      <c r="G84" s="5">
        <v>0.64</v>
      </c>
      <c r="H84" s="5">
        <f t="shared" si="2"/>
        <v>5.8834344548630266</v>
      </c>
      <c r="I84" s="5">
        <v>0.57330000000000003</v>
      </c>
      <c r="J84" s="5">
        <f t="shared" si="3"/>
        <v>5.4982257600460347</v>
      </c>
      <c r="K84" s="5">
        <v>0.42</v>
      </c>
      <c r="L84" s="5">
        <f t="shared" si="4"/>
        <v>3.9351634966738498</v>
      </c>
      <c r="M84" s="4">
        <v>0.74</v>
      </c>
      <c r="N84" s="4">
        <f t="shared" si="5"/>
        <v>7.0745697896749515</v>
      </c>
    </row>
    <row r="85" spans="2:14" x14ac:dyDescent="0.3">
      <c r="B85" s="6">
        <v>12</v>
      </c>
      <c r="C85" s="5">
        <v>0.62</v>
      </c>
      <c r="D85" s="5">
        <f t="shared" si="0"/>
        <v>6.1386138613861387</v>
      </c>
      <c r="E85" s="5">
        <v>0.43</v>
      </c>
      <c r="F85" s="5">
        <f t="shared" si="1"/>
        <v>4.3</v>
      </c>
      <c r="G85" s="5">
        <v>0.82</v>
      </c>
      <c r="H85" s="5">
        <f t="shared" si="2"/>
        <v>7.5381503952932514</v>
      </c>
      <c r="I85" s="5">
        <v>0.80730000000000002</v>
      </c>
      <c r="J85" s="5">
        <f t="shared" si="3"/>
        <v>7.7423995396566605</v>
      </c>
      <c r="K85" s="5">
        <v>0.77</v>
      </c>
      <c r="L85" s="5">
        <f t="shared" si="4"/>
        <v>7.2144664105687246</v>
      </c>
      <c r="M85" s="4">
        <v>0.42</v>
      </c>
      <c r="N85" s="4">
        <f t="shared" si="5"/>
        <v>4.0152963671128106</v>
      </c>
    </row>
    <row r="86" spans="2:14" x14ac:dyDescent="0.3">
      <c r="B86" s="6">
        <v>13</v>
      </c>
      <c r="C86" s="5">
        <v>0.47</v>
      </c>
      <c r="D86" s="5">
        <f t="shared" si="0"/>
        <v>4.6534653465346532</v>
      </c>
      <c r="E86" s="5">
        <v>0.46</v>
      </c>
      <c r="F86" s="5">
        <f t="shared" si="1"/>
        <v>4.5999999999999996</v>
      </c>
      <c r="G86" s="5">
        <v>0.56000000000000005</v>
      </c>
      <c r="H86" s="5">
        <f t="shared" si="2"/>
        <v>5.1480051480051481</v>
      </c>
      <c r="I86" s="5">
        <v>0.4446</v>
      </c>
      <c r="J86" s="5">
        <f t="shared" si="3"/>
        <v>4.2639301812601902</v>
      </c>
      <c r="K86" s="5">
        <v>0.43</v>
      </c>
      <c r="L86" s="5">
        <f t="shared" si="4"/>
        <v>4.0288578656422747</v>
      </c>
      <c r="M86" s="4">
        <v>0.35</v>
      </c>
      <c r="N86" s="4">
        <f t="shared" si="5"/>
        <v>3.3460803059273418</v>
      </c>
    </row>
    <row r="87" spans="2:14" x14ac:dyDescent="0.3">
      <c r="B87" s="6">
        <v>14</v>
      </c>
      <c r="C87" s="5">
        <v>0.32</v>
      </c>
      <c r="D87" s="5">
        <f t="shared" si="0"/>
        <v>3.1683168316831685</v>
      </c>
      <c r="E87" s="5">
        <v>0.22</v>
      </c>
      <c r="F87" s="5">
        <f t="shared" si="1"/>
        <v>2.1999999999999997</v>
      </c>
      <c r="G87" s="5">
        <v>0.42</v>
      </c>
      <c r="H87" s="5">
        <f t="shared" si="2"/>
        <v>3.8610038610038608</v>
      </c>
      <c r="I87" s="5">
        <v>0.28079999999999999</v>
      </c>
      <c r="J87" s="5">
        <f t="shared" si="3"/>
        <v>2.6930085355327518</v>
      </c>
      <c r="K87" s="5">
        <v>0.12</v>
      </c>
      <c r="L87" s="5">
        <f t="shared" si="4"/>
        <v>1.1243324276211</v>
      </c>
      <c r="M87" s="4">
        <v>0.25</v>
      </c>
      <c r="N87" s="4">
        <f t="shared" si="5"/>
        <v>2.3900573613766731</v>
      </c>
    </row>
    <row r="88" spans="2:14" x14ac:dyDescent="0.3">
      <c r="B88" s="6">
        <v>15</v>
      </c>
      <c r="C88" s="5">
        <v>0.12</v>
      </c>
      <c r="D88" s="5">
        <f t="shared" si="0"/>
        <v>1.1881188118811881</v>
      </c>
      <c r="E88" s="5">
        <v>0.14000000000000001</v>
      </c>
      <c r="F88" s="5">
        <f t="shared" si="1"/>
        <v>1.4000000000000001</v>
      </c>
      <c r="G88" s="5">
        <v>0.4</v>
      </c>
      <c r="H88" s="5">
        <f t="shared" si="2"/>
        <v>3.6771465342893919</v>
      </c>
      <c r="I88" s="5">
        <v>0.17549999999999999</v>
      </c>
      <c r="J88" s="5">
        <f t="shared" si="3"/>
        <v>1.6831303347079698</v>
      </c>
      <c r="K88" s="5">
        <v>0.14000000000000001</v>
      </c>
      <c r="L88" s="5">
        <f t="shared" si="4"/>
        <v>1.3117211655579502</v>
      </c>
      <c r="M88" s="4">
        <v>0.14000000000000001</v>
      </c>
      <c r="N88" s="4">
        <f t="shared" si="5"/>
        <v>1.338432122370937</v>
      </c>
    </row>
    <row r="89" spans="2:14" x14ac:dyDescent="0.3">
      <c r="B89" s="6">
        <v>16</v>
      </c>
      <c r="C89" s="5">
        <v>0.2</v>
      </c>
      <c r="D89" s="5">
        <f t="shared" si="0"/>
        <v>1.9801980198019802</v>
      </c>
      <c r="E89" s="5">
        <v>0.2</v>
      </c>
      <c r="F89" s="5">
        <f t="shared" si="1"/>
        <v>2</v>
      </c>
      <c r="G89" s="5">
        <v>0.2</v>
      </c>
      <c r="H89" s="5">
        <f t="shared" si="2"/>
        <v>1.8385732671446959</v>
      </c>
      <c r="I89" s="5">
        <v>0.1638</v>
      </c>
      <c r="J89" s="5">
        <f t="shared" si="3"/>
        <v>1.5709216457274384</v>
      </c>
      <c r="K89" s="5">
        <v>0.2</v>
      </c>
      <c r="L89" s="5">
        <f t="shared" si="4"/>
        <v>1.8738873793685</v>
      </c>
      <c r="M89" s="4">
        <v>0.2</v>
      </c>
      <c r="N89" s="4">
        <f t="shared" si="5"/>
        <v>1.9120458891013385</v>
      </c>
    </row>
    <row r="90" spans="2:14" x14ac:dyDescent="0.3">
      <c r="B90" s="6">
        <v>17</v>
      </c>
      <c r="C90" s="5">
        <v>0.34</v>
      </c>
      <c r="D90" s="5">
        <f t="shared" si="0"/>
        <v>3.3663366336633667</v>
      </c>
      <c r="E90" s="5">
        <v>0.1</v>
      </c>
      <c r="F90" s="5">
        <f t="shared" si="1"/>
        <v>1</v>
      </c>
      <c r="G90" s="5">
        <v>0.74</v>
      </c>
      <c r="H90" s="5">
        <f t="shared" si="2"/>
        <v>6.8027210884353737</v>
      </c>
      <c r="I90" s="5">
        <v>0.4914</v>
      </c>
      <c r="J90" s="5">
        <f t="shared" si="3"/>
        <v>4.7127649371823157</v>
      </c>
      <c r="K90" s="5">
        <v>0.89</v>
      </c>
      <c r="L90" s="5">
        <f t="shared" si="4"/>
        <v>8.3387988381898239</v>
      </c>
      <c r="M90" s="4">
        <v>0.62</v>
      </c>
      <c r="N90" s="4">
        <f t="shared" si="5"/>
        <v>5.9273422562141489</v>
      </c>
    </row>
    <row r="91" spans="2:14" x14ac:dyDescent="0.3">
      <c r="B91" s="6">
        <v>18</v>
      </c>
      <c r="C91" s="5">
        <v>0.19</v>
      </c>
      <c r="D91" s="5">
        <f t="shared" si="0"/>
        <v>1.8811881188118811</v>
      </c>
      <c r="E91" s="5">
        <v>0.2</v>
      </c>
      <c r="F91" s="5">
        <f t="shared" si="1"/>
        <v>2</v>
      </c>
      <c r="G91" s="5">
        <v>0.53</v>
      </c>
      <c r="H91" s="5">
        <f t="shared" si="2"/>
        <v>4.8722191579334435</v>
      </c>
      <c r="I91" s="5">
        <v>0.17549999999999999</v>
      </c>
      <c r="J91" s="5">
        <f t="shared" si="3"/>
        <v>1.6831303347079698</v>
      </c>
      <c r="K91" s="5">
        <v>0.42</v>
      </c>
      <c r="L91" s="5">
        <f t="shared" si="4"/>
        <v>3.9351634966738498</v>
      </c>
      <c r="M91" s="4">
        <v>0.32</v>
      </c>
      <c r="N91" s="4">
        <f t="shared" si="5"/>
        <v>3.0592734225621414</v>
      </c>
    </row>
    <row r="92" spans="2:14" x14ac:dyDescent="0.3">
      <c r="B92" s="6">
        <v>19</v>
      </c>
      <c r="C92" s="5">
        <v>0.16</v>
      </c>
      <c r="D92" s="5">
        <f t="shared" si="0"/>
        <v>1.5841584158415842</v>
      </c>
      <c r="E92" s="5">
        <v>0.18</v>
      </c>
      <c r="F92" s="5">
        <f t="shared" si="1"/>
        <v>1.7999999999999998</v>
      </c>
      <c r="G92" s="5">
        <v>0.18</v>
      </c>
      <c r="H92" s="5">
        <f t="shared" si="2"/>
        <v>1.6547159404302261</v>
      </c>
      <c r="I92" s="5">
        <v>0.15210000000000001</v>
      </c>
      <c r="J92" s="5">
        <f t="shared" si="3"/>
        <v>1.4587129567469073</v>
      </c>
      <c r="K92" s="5">
        <v>0.18</v>
      </c>
      <c r="L92" s="5">
        <f t="shared" si="4"/>
        <v>1.6864986414316501</v>
      </c>
      <c r="M92" s="4">
        <v>0.18</v>
      </c>
      <c r="N92" s="4">
        <f t="shared" si="5"/>
        <v>1.7208413001912042</v>
      </c>
    </row>
    <row r="93" spans="2:14" x14ac:dyDescent="0.3">
      <c r="B93" s="6">
        <v>20</v>
      </c>
      <c r="C93" s="5">
        <v>0.1</v>
      </c>
      <c r="D93" s="5">
        <f t="shared" si="0"/>
        <v>0.99009900990099009</v>
      </c>
      <c r="E93" s="5">
        <v>0.1</v>
      </c>
      <c r="F93" s="5">
        <f t="shared" si="1"/>
        <v>1</v>
      </c>
      <c r="G93" s="5">
        <v>0.26</v>
      </c>
      <c r="H93" s="5">
        <f t="shared" si="2"/>
        <v>2.3901452472881042</v>
      </c>
      <c r="I93" s="5">
        <v>0.15210000000000001</v>
      </c>
      <c r="J93" s="5">
        <f t="shared" si="3"/>
        <v>1.4587129567469073</v>
      </c>
      <c r="K93" s="5">
        <v>0.1</v>
      </c>
      <c r="L93" s="5">
        <f t="shared" si="4"/>
        <v>0.93694368968425001</v>
      </c>
      <c r="M93" s="4">
        <v>0.15</v>
      </c>
      <c r="N93" s="4">
        <f t="shared" si="5"/>
        <v>1.4340344168260035</v>
      </c>
    </row>
    <row r="94" spans="2:14" x14ac:dyDescent="0.3">
      <c r="B94" s="6">
        <v>21</v>
      </c>
      <c r="C94" s="5">
        <v>0.2</v>
      </c>
      <c r="D94" s="5">
        <f t="shared" si="0"/>
        <v>1.9801980198019802</v>
      </c>
      <c r="E94" s="5">
        <v>0.2</v>
      </c>
      <c r="F94" s="5">
        <f t="shared" si="1"/>
        <v>2</v>
      </c>
      <c r="G94" s="5">
        <v>0.18</v>
      </c>
      <c r="H94" s="5">
        <f t="shared" si="2"/>
        <v>1.6547159404302261</v>
      </c>
      <c r="I94" s="5">
        <v>0.1404</v>
      </c>
      <c r="J94" s="5">
        <f t="shared" si="3"/>
        <v>1.3465042677663759</v>
      </c>
      <c r="K94" s="5">
        <v>0.32</v>
      </c>
      <c r="L94" s="5">
        <f t="shared" si="4"/>
        <v>2.9982198069896002</v>
      </c>
      <c r="M94" s="4">
        <v>0.35</v>
      </c>
      <c r="N94" s="4">
        <f t="shared" si="5"/>
        <v>3.3460803059273418</v>
      </c>
    </row>
    <row r="95" spans="2:14" x14ac:dyDescent="0.3">
      <c r="B95" s="6">
        <v>22</v>
      </c>
      <c r="C95" s="5">
        <v>0.14000000000000001</v>
      </c>
      <c r="D95" s="5">
        <f t="shared" si="0"/>
        <v>1.3861386138613863</v>
      </c>
      <c r="E95" s="5">
        <v>0.09</v>
      </c>
      <c r="F95" s="5">
        <f t="shared" si="1"/>
        <v>0.89999999999999991</v>
      </c>
      <c r="G95" s="5">
        <v>0.12</v>
      </c>
      <c r="H95" s="5">
        <f t="shared" si="2"/>
        <v>1.1031439602868174</v>
      </c>
      <c r="I95" s="5">
        <v>0.1638</v>
      </c>
      <c r="J95" s="5">
        <f t="shared" si="3"/>
        <v>1.5709216457274384</v>
      </c>
      <c r="K95" s="5">
        <v>0.12</v>
      </c>
      <c r="L95" s="5">
        <f t="shared" si="4"/>
        <v>1.1243324276211</v>
      </c>
      <c r="M95" s="4">
        <v>0.23</v>
      </c>
      <c r="N95" s="4">
        <f t="shared" si="5"/>
        <v>2.1988527724665392</v>
      </c>
    </row>
    <row r="96" spans="2:14" x14ac:dyDescent="0.3">
      <c r="B96" s="6">
        <v>23</v>
      </c>
      <c r="C96" s="5">
        <v>0.1</v>
      </c>
      <c r="D96" s="5">
        <f t="shared" si="0"/>
        <v>0.99009900990099009</v>
      </c>
      <c r="E96" s="5">
        <v>0.1</v>
      </c>
      <c r="F96" s="5">
        <f t="shared" si="1"/>
        <v>1</v>
      </c>
      <c r="G96" s="5">
        <v>0.1</v>
      </c>
      <c r="H96" s="5">
        <f t="shared" si="2"/>
        <v>0.91928663357234797</v>
      </c>
      <c r="I96" s="5">
        <v>0.11700000000000001</v>
      </c>
      <c r="J96" s="5">
        <f t="shared" si="3"/>
        <v>1.1220868898053131</v>
      </c>
      <c r="K96" s="5">
        <v>0.1</v>
      </c>
      <c r="L96" s="5">
        <f t="shared" si="4"/>
        <v>0.93694368968425001</v>
      </c>
      <c r="M96" s="4">
        <v>0.1</v>
      </c>
      <c r="N96" s="4">
        <f t="shared" si="5"/>
        <v>0.95602294455066927</v>
      </c>
    </row>
    <row r="97" spans="2:14" x14ac:dyDescent="0.3">
      <c r="B97" s="6">
        <v>24</v>
      </c>
      <c r="C97" s="5">
        <v>0.12</v>
      </c>
      <c r="D97" s="5">
        <f t="shared" si="0"/>
        <v>1.1881188118811881</v>
      </c>
      <c r="E97" s="5">
        <v>0.26</v>
      </c>
      <c r="F97" s="5">
        <f t="shared" si="1"/>
        <v>2.6</v>
      </c>
      <c r="G97" s="5">
        <v>0.26</v>
      </c>
      <c r="H97" s="5">
        <f t="shared" si="2"/>
        <v>2.3901452472881042</v>
      </c>
      <c r="I97" s="5">
        <v>0.21060000000000001</v>
      </c>
      <c r="J97" s="5">
        <f t="shared" si="3"/>
        <v>2.0197564016495639</v>
      </c>
      <c r="K97" s="5">
        <v>0.14000000000000001</v>
      </c>
      <c r="L97" s="5">
        <f t="shared" si="4"/>
        <v>1.3117211655579502</v>
      </c>
      <c r="M97" s="4">
        <v>0.24</v>
      </c>
      <c r="N97" s="4">
        <f t="shared" si="5"/>
        <v>2.2944550669216057</v>
      </c>
    </row>
    <row r="98" spans="2:14" x14ac:dyDescent="0.3">
      <c r="B98" s="6">
        <v>25</v>
      </c>
      <c r="C98" s="5">
        <v>0.1</v>
      </c>
      <c r="D98" s="5">
        <f t="shared" si="0"/>
        <v>0.99009900990099009</v>
      </c>
      <c r="E98" s="5">
        <v>0.1</v>
      </c>
      <c r="F98" s="5">
        <f t="shared" si="1"/>
        <v>1</v>
      </c>
      <c r="G98" s="5">
        <v>0.26</v>
      </c>
      <c r="H98" s="5">
        <f t="shared" si="2"/>
        <v>2.3901452472881042</v>
      </c>
      <c r="I98" s="5">
        <v>0.37440000000000001</v>
      </c>
      <c r="J98" s="5">
        <f t="shared" si="3"/>
        <v>3.5906780473770024</v>
      </c>
      <c r="K98" s="5">
        <v>0.23</v>
      </c>
      <c r="L98" s="5">
        <f t="shared" si="4"/>
        <v>2.1549704862737751</v>
      </c>
      <c r="M98" s="4">
        <v>0.1</v>
      </c>
      <c r="N98" s="4">
        <f t="shared" si="5"/>
        <v>0.95602294455066927</v>
      </c>
    </row>
    <row r="99" spans="2:14" x14ac:dyDescent="0.3">
      <c r="B99" s="6">
        <v>26</v>
      </c>
      <c r="C99" s="5">
        <v>0.09</v>
      </c>
      <c r="D99" s="5">
        <f t="shared" si="0"/>
        <v>0.89108910891089099</v>
      </c>
      <c r="E99" s="5">
        <v>0.12</v>
      </c>
      <c r="F99" s="5">
        <f t="shared" si="1"/>
        <v>1.2</v>
      </c>
      <c r="G99" s="5">
        <v>0.09</v>
      </c>
      <c r="H99" s="5">
        <f t="shared" si="2"/>
        <v>0.82735797021511304</v>
      </c>
      <c r="I99" s="5">
        <v>0.4446</v>
      </c>
      <c r="J99" s="5">
        <f t="shared" si="3"/>
        <v>4.2639301812601902</v>
      </c>
      <c r="K99" s="5">
        <v>0.36</v>
      </c>
      <c r="L99" s="5">
        <f t="shared" si="4"/>
        <v>3.3729972828633001</v>
      </c>
      <c r="M99" s="4">
        <v>0.32</v>
      </c>
      <c r="N99" s="4">
        <f t="shared" si="5"/>
        <v>3.0592734225621414</v>
      </c>
    </row>
    <row r="100" spans="2:14" x14ac:dyDescent="0.3">
      <c r="B100" s="6">
        <v>27</v>
      </c>
      <c r="C100" s="5">
        <v>0.11</v>
      </c>
      <c r="D100" s="5">
        <f t="shared" si="0"/>
        <v>1.0891089108910892</v>
      </c>
      <c r="E100" s="5">
        <v>0.24</v>
      </c>
      <c r="F100" s="5">
        <f t="shared" si="1"/>
        <v>2.4</v>
      </c>
      <c r="G100" s="5">
        <v>0.08</v>
      </c>
      <c r="H100" s="5">
        <f t="shared" si="2"/>
        <v>0.73542930685787833</v>
      </c>
      <c r="I100" s="5">
        <v>0.3276</v>
      </c>
      <c r="J100" s="5">
        <f t="shared" si="3"/>
        <v>3.1418432914548768</v>
      </c>
      <c r="K100" s="5">
        <v>0.23</v>
      </c>
      <c r="L100" s="5">
        <f t="shared" si="4"/>
        <v>2.1549704862737751</v>
      </c>
      <c r="M100" s="4">
        <v>0.28000000000000003</v>
      </c>
      <c r="N100" s="4">
        <f t="shared" si="5"/>
        <v>2.676864244741874</v>
      </c>
    </row>
    <row r="101" spans="2:14" x14ac:dyDescent="0.3">
      <c r="B101" s="6">
        <v>28</v>
      </c>
      <c r="C101" s="5">
        <v>0.12</v>
      </c>
      <c r="D101" s="5">
        <f t="shared" si="0"/>
        <v>1.1881188118811881</v>
      </c>
      <c r="E101" s="5">
        <v>0.08</v>
      </c>
      <c r="F101" s="5">
        <f t="shared" si="1"/>
        <v>0.8</v>
      </c>
      <c r="G101" s="5">
        <v>0.12</v>
      </c>
      <c r="H101" s="5">
        <f t="shared" si="2"/>
        <v>1.1031439602868174</v>
      </c>
      <c r="I101" s="5">
        <v>7.0199999999999999E-2</v>
      </c>
      <c r="J101" s="5">
        <f t="shared" si="3"/>
        <v>0.67325213388318794</v>
      </c>
      <c r="K101" s="5">
        <v>0.12</v>
      </c>
      <c r="L101" s="5">
        <f t="shared" si="4"/>
        <v>1.1243324276211</v>
      </c>
      <c r="M101" s="4">
        <v>0.1</v>
      </c>
      <c r="N101" s="4">
        <f t="shared" si="5"/>
        <v>0.95602294455066927</v>
      </c>
    </row>
    <row r="102" spans="2:14" x14ac:dyDescent="0.3">
      <c r="B102" s="6">
        <v>29</v>
      </c>
      <c r="C102" s="5">
        <v>0.05</v>
      </c>
      <c r="D102" s="5">
        <f t="shared" si="0"/>
        <v>0.49504950495049505</v>
      </c>
      <c r="E102" s="5">
        <v>0.17</v>
      </c>
      <c r="F102" s="5">
        <f t="shared" si="1"/>
        <v>1.7000000000000002</v>
      </c>
      <c r="G102" s="5">
        <v>0.06</v>
      </c>
      <c r="H102" s="5">
        <f t="shared" si="2"/>
        <v>0.55157198014340869</v>
      </c>
      <c r="I102" s="5">
        <v>9.3600000000000003E-2</v>
      </c>
      <c r="J102" s="5">
        <f t="shared" si="3"/>
        <v>0.89766951184425059</v>
      </c>
      <c r="K102" s="5">
        <v>0.06</v>
      </c>
      <c r="L102" s="5">
        <f t="shared" si="4"/>
        <v>0.56216621381054999</v>
      </c>
      <c r="M102" s="4">
        <v>0.08</v>
      </c>
      <c r="N102" s="4">
        <f t="shared" si="5"/>
        <v>0.76481835564053535</v>
      </c>
    </row>
    <row r="103" spans="2:14" x14ac:dyDescent="0.3">
      <c r="B103" s="3">
        <v>30</v>
      </c>
      <c r="C103" s="2">
        <v>0.03</v>
      </c>
      <c r="D103" s="2">
        <f t="shared" si="0"/>
        <v>0.29702970297029702</v>
      </c>
      <c r="E103" s="2">
        <v>0.09</v>
      </c>
      <c r="F103" s="2">
        <f t="shared" si="1"/>
        <v>0.89999999999999991</v>
      </c>
      <c r="G103" s="2">
        <v>0.06</v>
      </c>
      <c r="H103" s="2">
        <f t="shared" si="2"/>
        <v>0.55157198014340869</v>
      </c>
      <c r="I103" s="2">
        <v>2.3400000000000001E-2</v>
      </c>
      <c r="J103" s="2">
        <f t="shared" si="3"/>
        <v>0.22441737796106265</v>
      </c>
      <c r="K103" s="2">
        <v>0.14000000000000001</v>
      </c>
      <c r="L103" s="2">
        <f t="shared" si="4"/>
        <v>1.3117211655579502</v>
      </c>
      <c r="M103" s="1">
        <v>0.06</v>
      </c>
      <c r="N103" s="1">
        <f t="shared" si="5"/>
        <v>0.57361376673040143</v>
      </c>
    </row>
  </sheetData>
  <mergeCells count="25">
    <mergeCell ref="C71:N71"/>
    <mergeCell ref="B72:B73"/>
    <mergeCell ref="C72:D72"/>
    <mergeCell ref="E72:F72"/>
    <mergeCell ref="G72:H72"/>
    <mergeCell ref="I72:J72"/>
    <mergeCell ref="K72:L72"/>
    <mergeCell ref="M72:N72"/>
    <mergeCell ref="B2:N2"/>
    <mergeCell ref="C37:N37"/>
    <mergeCell ref="B38:B39"/>
    <mergeCell ref="C38:D38"/>
    <mergeCell ref="E38:F38"/>
    <mergeCell ref="G38:H38"/>
    <mergeCell ref="I38:J38"/>
    <mergeCell ref="K38:L38"/>
    <mergeCell ref="M38:N38"/>
    <mergeCell ref="C3:N3"/>
    <mergeCell ref="B4:B5"/>
    <mergeCell ref="C4:D4"/>
    <mergeCell ref="E4:F4"/>
    <mergeCell ref="G4:H4"/>
    <mergeCell ref="I4:J4"/>
    <mergeCell ref="K4:L4"/>
    <mergeCell ref="M4:N4"/>
  </mergeCells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"/>
  <sheetViews>
    <sheetView workbookViewId="0">
      <selection activeCell="I26" sqref="I26"/>
    </sheetView>
  </sheetViews>
  <sheetFormatPr defaultRowHeight="16.5" x14ac:dyDescent="0.3"/>
  <cols>
    <col min="1" max="1" width="3.625" customWidth="1"/>
    <col min="2" max="2" width="10.875" customWidth="1"/>
  </cols>
  <sheetData>
    <row r="2" spans="2:14" x14ac:dyDescent="0.3">
      <c r="B2" s="34" t="s">
        <v>21</v>
      </c>
      <c r="C2" s="42"/>
      <c r="D2" s="42"/>
      <c r="E2" s="42"/>
      <c r="F2" s="42"/>
      <c r="G2" s="42"/>
      <c r="H2" s="42"/>
      <c r="I2" s="42"/>
      <c r="J2" s="42"/>
      <c r="K2" s="42"/>
    </row>
    <row r="3" spans="2:14" x14ac:dyDescent="0.3">
      <c r="B3" s="44" t="s">
        <v>20</v>
      </c>
      <c r="C3" s="40" t="s">
        <v>1</v>
      </c>
      <c r="D3" s="37"/>
      <c r="E3" s="37"/>
      <c r="F3" s="37"/>
      <c r="G3" s="37"/>
      <c r="H3" s="37"/>
      <c r="I3" s="37"/>
      <c r="J3" s="37"/>
      <c r="K3" s="37"/>
      <c r="L3" s="41"/>
      <c r="M3" s="41"/>
      <c r="N3" s="41"/>
    </row>
    <row r="4" spans="2:14" ht="20.100000000000001" customHeight="1" x14ac:dyDescent="0.3">
      <c r="B4" s="45"/>
      <c r="C4" s="40" t="s">
        <v>19</v>
      </c>
      <c r="D4" s="37"/>
      <c r="E4" s="43"/>
      <c r="F4" s="40" t="s">
        <v>18</v>
      </c>
      <c r="G4" s="37"/>
      <c r="H4" s="43"/>
      <c r="I4" s="40" t="s">
        <v>17</v>
      </c>
      <c r="J4" s="37"/>
      <c r="K4" s="43"/>
      <c r="L4" s="37" t="s">
        <v>16</v>
      </c>
      <c r="M4" s="37"/>
      <c r="N4" s="37"/>
    </row>
    <row r="5" spans="2:14" ht="20.100000000000001" customHeight="1" x14ac:dyDescent="0.3">
      <c r="B5" s="46"/>
      <c r="C5" s="19" t="s">
        <v>15</v>
      </c>
      <c r="D5" s="3" t="s">
        <v>14</v>
      </c>
      <c r="E5" s="18" t="s">
        <v>13</v>
      </c>
      <c r="F5" s="19" t="s">
        <v>15</v>
      </c>
      <c r="G5" s="3" t="s">
        <v>14</v>
      </c>
      <c r="H5" s="18" t="s">
        <v>13</v>
      </c>
      <c r="I5" s="19" t="s">
        <v>15</v>
      </c>
      <c r="J5" s="3" t="s">
        <v>14</v>
      </c>
      <c r="K5" s="18" t="s">
        <v>13</v>
      </c>
      <c r="L5" s="3" t="s">
        <v>15</v>
      </c>
      <c r="M5" s="3" t="s">
        <v>14</v>
      </c>
      <c r="N5" s="3" t="s">
        <v>13</v>
      </c>
    </row>
    <row r="6" spans="2:14" ht="20.100000000000001" customHeight="1" x14ac:dyDescent="0.3">
      <c r="B6" s="11">
        <v>0</v>
      </c>
      <c r="C6" s="17">
        <v>0</v>
      </c>
      <c r="D6" s="16">
        <v>0</v>
      </c>
      <c r="E6" s="15">
        <v>0.01</v>
      </c>
      <c r="F6" s="17">
        <v>0</v>
      </c>
      <c r="G6" s="16">
        <v>0</v>
      </c>
      <c r="H6" s="15">
        <v>0</v>
      </c>
      <c r="I6" s="17">
        <v>0.01</v>
      </c>
      <c r="J6" s="16">
        <v>0</v>
      </c>
      <c r="K6" s="15">
        <v>0</v>
      </c>
      <c r="L6" s="4">
        <v>0</v>
      </c>
      <c r="M6" s="11">
        <v>0</v>
      </c>
      <c r="N6" s="4">
        <v>0.01</v>
      </c>
    </row>
    <row r="7" spans="2:14" ht="20.100000000000001" customHeight="1" x14ac:dyDescent="0.3">
      <c r="B7" s="11">
        <v>0.5</v>
      </c>
      <c r="C7" s="17">
        <v>0.02</v>
      </c>
      <c r="D7" s="16">
        <v>1.4E-2</v>
      </c>
      <c r="E7" s="15">
        <v>1.0999999999999999E-2</v>
      </c>
      <c r="F7" s="17">
        <v>8.31</v>
      </c>
      <c r="G7" s="16">
        <v>7.99</v>
      </c>
      <c r="H7" s="15">
        <v>8.26</v>
      </c>
      <c r="I7" s="17">
        <v>14.69</v>
      </c>
      <c r="J7" s="16">
        <v>15.42</v>
      </c>
      <c r="K7" s="15">
        <v>13.68</v>
      </c>
      <c r="L7" s="4">
        <v>10.89</v>
      </c>
      <c r="M7" s="11">
        <v>11.55</v>
      </c>
      <c r="N7" s="4">
        <v>13.25</v>
      </c>
    </row>
    <row r="8" spans="2:14" ht="20.100000000000001" customHeight="1" x14ac:dyDescent="0.3">
      <c r="B8" s="11">
        <v>1</v>
      </c>
      <c r="C8" s="17">
        <v>0.03</v>
      </c>
      <c r="D8" s="16">
        <v>2.7E-2</v>
      </c>
      <c r="E8" s="15">
        <v>3.2000000000000001E-2</v>
      </c>
      <c r="F8" s="17">
        <v>13.38</v>
      </c>
      <c r="G8" s="16">
        <v>11.48</v>
      </c>
      <c r="H8" s="15">
        <v>14.23</v>
      </c>
      <c r="I8" s="17">
        <v>18.68</v>
      </c>
      <c r="J8" s="16">
        <v>19.21</v>
      </c>
      <c r="K8" s="15">
        <v>20.11</v>
      </c>
      <c r="L8" s="4">
        <v>12.37</v>
      </c>
      <c r="M8" s="11">
        <v>14.7</v>
      </c>
      <c r="N8" s="4">
        <v>13.29</v>
      </c>
    </row>
    <row r="9" spans="2:14" ht="20.100000000000001" customHeight="1" x14ac:dyDescent="0.3">
      <c r="B9" s="11">
        <v>2</v>
      </c>
      <c r="C9" s="17">
        <v>0.02</v>
      </c>
      <c r="D9" s="16">
        <v>2.5000000000000001E-2</v>
      </c>
      <c r="E9" s="15">
        <v>2.7E-2</v>
      </c>
      <c r="F9" s="17">
        <v>22.49</v>
      </c>
      <c r="G9" s="16">
        <v>21.56</v>
      </c>
      <c r="H9" s="15">
        <v>24.52</v>
      </c>
      <c r="I9" s="17">
        <v>26.01</v>
      </c>
      <c r="J9" s="16">
        <v>27.58</v>
      </c>
      <c r="K9" s="15">
        <v>26.68</v>
      </c>
      <c r="L9" s="4">
        <v>18.850000000000001</v>
      </c>
      <c r="M9" s="11">
        <v>20.7</v>
      </c>
      <c r="N9" s="4">
        <v>21.45</v>
      </c>
    </row>
    <row r="10" spans="2:14" ht="20.100000000000001" customHeight="1" x14ac:dyDescent="0.3">
      <c r="B10" s="11">
        <v>3</v>
      </c>
      <c r="C10" s="17">
        <v>0.01</v>
      </c>
      <c r="D10" s="16">
        <v>1.7999999999999999E-2</v>
      </c>
      <c r="E10" s="15">
        <v>1.0999999999999999E-2</v>
      </c>
      <c r="F10" s="17">
        <v>29.61</v>
      </c>
      <c r="G10" s="16">
        <v>30.23</v>
      </c>
      <c r="H10" s="15">
        <v>27.77</v>
      </c>
      <c r="I10" s="17">
        <v>31.28</v>
      </c>
      <c r="J10" s="16">
        <v>32.25</v>
      </c>
      <c r="K10" s="15">
        <v>34.42</v>
      </c>
      <c r="L10" s="4">
        <v>26.68</v>
      </c>
      <c r="M10" s="11">
        <v>27.4</v>
      </c>
      <c r="N10" s="4">
        <v>29.52</v>
      </c>
    </row>
    <row r="11" spans="2:14" ht="20.100000000000001" customHeight="1" x14ac:dyDescent="0.3">
      <c r="B11" s="11">
        <v>4</v>
      </c>
      <c r="C11" s="17">
        <v>0.02</v>
      </c>
      <c r="D11" s="16">
        <v>2.1999999999999999E-2</v>
      </c>
      <c r="E11" s="15">
        <v>2.1000000000000001E-2</v>
      </c>
      <c r="F11" s="17">
        <v>34.840000000000003</v>
      </c>
      <c r="G11" s="16">
        <v>36.32</v>
      </c>
      <c r="H11" s="15">
        <v>33.14</v>
      </c>
      <c r="I11" s="17">
        <v>33.85</v>
      </c>
      <c r="J11" s="16">
        <v>34.270000000000003</v>
      </c>
      <c r="K11" s="15">
        <v>34.85</v>
      </c>
      <c r="L11" s="4">
        <v>28.12</v>
      </c>
      <c r="M11" s="11">
        <v>29.4</v>
      </c>
      <c r="N11" s="4">
        <v>30.25</v>
      </c>
    </row>
    <row r="12" spans="2:14" ht="20.100000000000001" customHeight="1" x14ac:dyDescent="0.3">
      <c r="B12" s="11">
        <v>5</v>
      </c>
      <c r="C12" s="17">
        <v>0.02</v>
      </c>
      <c r="D12" s="16">
        <v>2.5000000000000001E-2</v>
      </c>
      <c r="E12" s="15">
        <v>2.3E-2</v>
      </c>
      <c r="F12" s="17">
        <v>39.42</v>
      </c>
      <c r="G12" s="16">
        <v>38.869999999999997</v>
      </c>
      <c r="H12" s="15">
        <v>40.020000000000003</v>
      </c>
      <c r="I12" s="17">
        <v>35.42</v>
      </c>
      <c r="J12" s="16">
        <v>36.31</v>
      </c>
      <c r="K12" s="15">
        <v>36.909999999999997</v>
      </c>
      <c r="L12" s="4">
        <v>34.21</v>
      </c>
      <c r="M12" s="11">
        <v>32.200000000000003</v>
      </c>
      <c r="N12" s="4">
        <v>33.69</v>
      </c>
    </row>
    <row r="13" spans="2:14" ht="20.100000000000001" customHeight="1" x14ac:dyDescent="0.3">
      <c r="B13" s="11">
        <v>6</v>
      </c>
      <c r="C13" s="17">
        <v>0.02</v>
      </c>
      <c r="D13" s="16">
        <v>2.8000000000000001E-2</v>
      </c>
      <c r="E13" s="15">
        <v>2.1000000000000001E-2</v>
      </c>
      <c r="F13" s="17">
        <v>41.58</v>
      </c>
      <c r="G13" s="16">
        <v>41.02</v>
      </c>
      <c r="H13" s="15">
        <v>43.32</v>
      </c>
      <c r="I13" s="17">
        <v>38.14</v>
      </c>
      <c r="J13" s="16">
        <v>37.32</v>
      </c>
      <c r="K13" s="15">
        <v>38.049999999999997</v>
      </c>
      <c r="L13" s="4">
        <v>35.25</v>
      </c>
      <c r="M13" s="11">
        <v>34.1</v>
      </c>
      <c r="N13" s="4">
        <v>36.450000000000003</v>
      </c>
    </row>
    <row r="14" spans="2:14" ht="20.100000000000001" customHeight="1" x14ac:dyDescent="0.3">
      <c r="B14" s="3">
        <v>7</v>
      </c>
      <c r="C14" s="14">
        <v>0.01</v>
      </c>
      <c r="D14" s="1">
        <v>1.9E-2</v>
      </c>
      <c r="E14" s="13">
        <v>2.5999999999999999E-2</v>
      </c>
      <c r="F14" s="14">
        <v>42.32</v>
      </c>
      <c r="G14" s="1">
        <v>43.21</v>
      </c>
      <c r="H14" s="13">
        <v>42.17</v>
      </c>
      <c r="I14" s="14">
        <v>39.51</v>
      </c>
      <c r="J14" s="1">
        <v>39.71</v>
      </c>
      <c r="K14" s="13">
        <v>41.01</v>
      </c>
      <c r="L14" s="1">
        <v>37.71</v>
      </c>
      <c r="M14" s="3">
        <v>35.5</v>
      </c>
      <c r="N14" s="3">
        <v>37.520000000000003</v>
      </c>
    </row>
  </sheetData>
  <mergeCells count="7">
    <mergeCell ref="L4:N4"/>
    <mergeCell ref="C3:N3"/>
    <mergeCell ref="B2:K2"/>
    <mergeCell ref="C4:E4"/>
    <mergeCell ref="F4:H4"/>
    <mergeCell ref="I4:K4"/>
    <mergeCell ref="B3:B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tabSelected="1" workbookViewId="0">
      <selection activeCell="D21" sqref="D21"/>
    </sheetView>
  </sheetViews>
  <sheetFormatPr defaultRowHeight="16.5" x14ac:dyDescent="0.3"/>
  <cols>
    <col min="1" max="1" width="3.625" customWidth="1"/>
  </cols>
  <sheetData>
    <row r="2" spans="2:6" x14ac:dyDescent="0.3">
      <c r="B2" s="25" t="s">
        <v>31</v>
      </c>
    </row>
    <row r="3" spans="2:6" ht="20.100000000000001" customHeight="1" x14ac:dyDescent="0.3">
      <c r="B3" s="32" t="s">
        <v>30</v>
      </c>
      <c r="C3" s="32"/>
      <c r="D3" s="37" t="s">
        <v>27</v>
      </c>
      <c r="E3" s="37"/>
      <c r="F3" s="37"/>
    </row>
    <row r="4" spans="2:6" ht="20.100000000000001" customHeight="1" x14ac:dyDescent="0.3">
      <c r="B4" s="48"/>
      <c r="C4" s="48"/>
      <c r="D4" s="3" t="s">
        <v>15</v>
      </c>
      <c r="E4" s="3" t="s">
        <v>14</v>
      </c>
      <c r="F4" s="3" t="s">
        <v>13</v>
      </c>
    </row>
    <row r="5" spans="2:6" ht="20.100000000000001" customHeight="1" x14ac:dyDescent="0.25">
      <c r="B5" s="47" t="s">
        <v>25</v>
      </c>
      <c r="C5" s="8" t="s">
        <v>23</v>
      </c>
      <c r="D5" s="24">
        <v>24.1</v>
      </c>
      <c r="E5" s="24">
        <v>26.2</v>
      </c>
      <c r="F5" s="24">
        <v>24.8</v>
      </c>
    </row>
    <row r="6" spans="2:6" ht="20.100000000000001" customHeight="1" x14ac:dyDescent="0.25">
      <c r="B6" s="49"/>
      <c r="C6" s="23" t="s">
        <v>22</v>
      </c>
      <c r="D6" s="22">
        <v>24.9</v>
      </c>
      <c r="E6" s="22">
        <v>26.8</v>
      </c>
      <c r="F6" s="22">
        <v>23.9</v>
      </c>
    </row>
    <row r="7" spans="2:6" ht="20.100000000000001" customHeight="1" x14ac:dyDescent="0.25">
      <c r="B7" s="32" t="s">
        <v>24</v>
      </c>
      <c r="C7" s="8" t="s">
        <v>23</v>
      </c>
      <c r="D7" s="24">
        <v>28.9</v>
      </c>
      <c r="E7" s="24">
        <v>30.2</v>
      </c>
      <c r="F7" s="24">
        <v>27.7</v>
      </c>
    </row>
    <row r="8" spans="2:6" ht="20.100000000000001" customHeight="1" x14ac:dyDescent="0.25">
      <c r="B8" s="48"/>
      <c r="C8" s="21" t="s">
        <v>22</v>
      </c>
      <c r="D8" s="20">
        <v>42.5</v>
      </c>
      <c r="E8" s="20">
        <v>42</v>
      </c>
      <c r="F8" s="20">
        <v>42.1</v>
      </c>
    </row>
  </sheetData>
  <mergeCells count="4">
    <mergeCell ref="D3:F3"/>
    <mergeCell ref="B7:B8"/>
    <mergeCell ref="B5:B6"/>
    <mergeCell ref="B3:C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7"/>
  <sheetViews>
    <sheetView workbookViewId="0">
      <selection activeCell="G28" sqref="G28"/>
    </sheetView>
  </sheetViews>
  <sheetFormatPr defaultRowHeight="16.5" x14ac:dyDescent="0.3"/>
  <cols>
    <col min="1" max="1" width="3.625" customWidth="1"/>
    <col min="3" max="5" width="8.625" customWidth="1"/>
    <col min="6" max="6" width="10.5" customWidth="1"/>
    <col min="7" max="9" width="8.625" customWidth="1"/>
    <col min="10" max="10" width="14.375" customWidth="1"/>
    <col min="11" max="11" width="11.125" customWidth="1"/>
    <col min="12" max="12" width="14.875" customWidth="1"/>
    <col min="14" max="14" width="13.625" customWidth="1"/>
  </cols>
  <sheetData>
    <row r="2" spans="2:14" x14ac:dyDescent="0.3">
      <c r="B2" s="53" t="s">
        <v>48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</row>
    <row r="3" spans="2:14" x14ac:dyDescent="0.3">
      <c r="B3" s="50" t="s">
        <v>47</v>
      </c>
      <c r="C3" s="50" t="s">
        <v>46</v>
      </c>
      <c r="D3" s="56" t="s">
        <v>29</v>
      </c>
      <c r="E3" s="57"/>
      <c r="F3" s="57"/>
      <c r="G3" s="57"/>
      <c r="H3" s="57"/>
      <c r="I3" s="57"/>
      <c r="J3" s="54" t="s">
        <v>45</v>
      </c>
      <c r="K3" s="50" t="s">
        <v>28</v>
      </c>
      <c r="L3" s="50" t="s">
        <v>44</v>
      </c>
    </row>
    <row r="4" spans="2:14" x14ac:dyDescent="0.3">
      <c r="B4" s="39"/>
      <c r="C4" s="39"/>
      <c r="D4" s="29" t="s">
        <v>43</v>
      </c>
      <c r="E4" s="29" t="s">
        <v>42</v>
      </c>
      <c r="F4" s="29" t="s">
        <v>41</v>
      </c>
      <c r="G4" s="29" t="s">
        <v>40</v>
      </c>
      <c r="H4" s="29" t="s">
        <v>39</v>
      </c>
      <c r="I4" s="29" t="s">
        <v>38</v>
      </c>
      <c r="J4" s="55"/>
      <c r="K4" s="55"/>
      <c r="L4" s="55"/>
    </row>
    <row r="5" spans="2:14" x14ac:dyDescent="0.3">
      <c r="B5" s="31" t="s">
        <v>26</v>
      </c>
      <c r="C5" s="31" t="s">
        <v>15</v>
      </c>
      <c r="D5" s="30">
        <v>34.04</v>
      </c>
      <c r="E5" s="30">
        <v>33.049999999999997</v>
      </c>
      <c r="F5" s="30">
        <v>33.54</v>
      </c>
      <c r="G5" s="30">
        <v>6.4</v>
      </c>
      <c r="H5" s="30">
        <v>6.38</v>
      </c>
      <c r="I5" s="30">
        <v>6.39</v>
      </c>
      <c r="J5" s="30">
        <v>-27.16</v>
      </c>
      <c r="K5" s="30">
        <v>0</v>
      </c>
      <c r="L5" s="30">
        <v>1</v>
      </c>
    </row>
    <row r="6" spans="2:14" x14ac:dyDescent="0.3">
      <c r="B6" s="50" t="s">
        <v>37</v>
      </c>
      <c r="C6" s="29" t="s">
        <v>15</v>
      </c>
      <c r="D6" s="28">
        <v>31.53</v>
      </c>
      <c r="E6" s="28">
        <v>31.34</v>
      </c>
      <c r="F6" s="28">
        <v>31.44</v>
      </c>
      <c r="G6" s="28">
        <v>5.32</v>
      </c>
      <c r="H6" s="28">
        <v>5.4</v>
      </c>
      <c r="I6" s="28">
        <v>5.36</v>
      </c>
      <c r="J6" s="28">
        <v>-26.08</v>
      </c>
      <c r="K6" s="28">
        <v>1.08</v>
      </c>
      <c r="L6" s="28">
        <v>2.11</v>
      </c>
    </row>
    <row r="7" spans="2:14" x14ac:dyDescent="0.3">
      <c r="B7" s="51"/>
      <c r="C7" s="27" t="s">
        <v>33</v>
      </c>
      <c r="D7" s="16">
        <v>31.45</v>
      </c>
      <c r="E7" s="16">
        <v>31.44</v>
      </c>
      <c r="F7" s="16">
        <v>31.44</v>
      </c>
      <c r="G7" s="16">
        <v>5.35</v>
      </c>
      <c r="H7" s="16">
        <v>5.45</v>
      </c>
      <c r="I7" s="16">
        <v>5.4</v>
      </c>
      <c r="J7" s="16">
        <v>-26.05</v>
      </c>
      <c r="K7" s="16">
        <v>1.1100000000000001</v>
      </c>
      <c r="L7" s="16">
        <v>2.16</v>
      </c>
    </row>
    <row r="8" spans="2:14" x14ac:dyDescent="0.3">
      <c r="B8" s="39"/>
      <c r="C8" s="26" t="s">
        <v>32</v>
      </c>
      <c r="D8" s="1">
        <v>31.93</v>
      </c>
      <c r="E8" s="1">
        <v>31.23</v>
      </c>
      <c r="F8" s="1">
        <v>31.58</v>
      </c>
      <c r="G8" s="1">
        <v>5.5</v>
      </c>
      <c r="H8" s="1">
        <v>5.68</v>
      </c>
      <c r="I8" s="1">
        <v>5.59</v>
      </c>
      <c r="J8" s="1">
        <v>-25.99</v>
      </c>
      <c r="K8" s="1">
        <v>1.17</v>
      </c>
      <c r="L8" s="1">
        <v>2.25</v>
      </c>
    </row>
    <row r="9" spans="2:14" x14ac:dyDescent="0.3">
      <c r="B9" s="50" t="s">
        <v>36</v>
      </c>
      <c r="C9" s="29" t="s">
        <v>15</v>
      </c>
      <c r="D9" s="28">
        <v>32.229999999999997</v>
      </c>
      <c r="E9" s="28">
        <v>32.020000000000003</v>
      </c>
      <c r="F9" s="28">
        <v>32.119999999999997</v>
      </c>
      <c r="G9" s="28">
        <v>5.48</v>
      </c>
      <c r="H9" s="28">
        <v>5.58</v>
      </c>
      <c r="I9" s="28">
        <v>5.53</v>
      </c>
      <c r="J9" s="28">
        <v>-26.59</v>
      </c>
      <c r="K9" s="28">
        <v>0.56000000000000005</v>
      </c>
      <c r="L9" s="28">
        <v>1.48</v>
      </c>
    </row>
    <row r="10" spans="2:14" x14ac:dyDescent="0.3">
      <c r="B10" s="51"/>
      <c r="C10" s="27" t="s">
        <v>33</v>
      </c>
      <c r="D10" s="16">
        <v>32.200000000000003</v>
      </c>
      <c r="E10" s="16">
        <v>31.79</v>
      </c>
      <c r="F10" s="16">
        <v>32</v>
      </c>
      <c r="G10" s="16">
        <v>5.26</v>
      </c>
      <c r="H10" s="16">
        <v>5.28</v>
      </c>
      <c r="I10" s="16">
        <v>5.27</v>
      </c>
      <c r="J10" s="16">
        <v>-26.73</v>
      </c>
      <c r="K10" s="16">
        <v>0.43</v>
      </c>
      <c r="L10" s="16">
        <v>1.35</v>
      </c>
    </row>
    <row r="11" spans="2:14" x14ac:dyDescent="0.3">
      <c r="B11" s="39"/>
      <c r="C11" s="26" t="s">
        <v>32</v>
      </c>
      <c r="D11" s="1">
        <v>31.69</v>
      </c>
      <c r="E11" s="1">
        <v>31.21</v>
      </c>
      <c r="F11" s="1">
        <v>31.45</v>
      </c>
      <c r="G11" s="1">
        <v>5.64</v>
      </c>
      <c r="H11" s="1">
        <v>5.63</v>
      </c>
      <c r="I11" s="1">
        <v>5.64</v>
      </c>
      <c r="J11" s="1">
        <v>-25.82</v>
      </c>
      <c r="K11" s="1">
        <v>1.34</v>
      </c>
      <c r="L11" s="1">
        <v>2.5299999999999998</v>
      </c>
    </row>
    <row r="12" spans="2:14" x14ac:dyDescent="0.3">
      <c r="B12" s="50" t="s">
        <v>35</v>
      </c>
      <c r="C12" s="29" t="s">
        <v>15</v>
      </c>
      <c r="D12" s="28">
        <v>31.71</v>
      </c>
      <c r="E12" s="28">
        <v>30.62</v>
      </c>
      <c r="F12" s="28">
        <v>31.16</v>
      </c>
      <c r="G12" s="28">
        <v>5.32</v>
      </c>
      <c r="H12" s="28">
        <v>5.41</v>
      </c>
      <c r="I12" s="28">
        <v>5.37</v>
      </c>
      <c r="J12" s="28">
        <v>-25.8</v>
      </c>
      <c r="K12" s="28">
        <v>1.36</v>
      </c>
      <c r="L12" s="28">
        <v>2.57</v>
      </c>
    </row>
    <row r="13" spans="2:14" x14ac:dyDescent="0.3">
      <c r="B13" s="51"/>
      <c r="C13" s="27" t="s">
        <v>33</v>
      </c>
      <c r="D13" s="16">
        <v>30.89</v>
      </c>
      <c r="E13" s="16">
        <v>30.55</v>
      </c>
      <c r="F13" s="16">
        <v>30.72</v>
      </c>
      <c r="G13" s="16">
        <v>5.43</v>
      </c>
      <c r="H13" s="16">
        <v>5.28</v>
      </c>
      <c r="I13" s="16">
        <v>5.35</v>
      </c>
      <c r="J13" s="16">
        <v>-25.37</v>
      </c>
      <c r="K13" s="16">
        <v>1.79</v>
      </c>
      <c r="L13" s="16">
        <v>3.46</v>
      </c>
    </row>
    <row r="14" spans="2:14" x14ac:dyDescent="0.3">
      <c r="B14" s="39"/>
      <c r="C14" s="26" t="s">
        <v>32</v>
      </c>
      <c r="D14" s="1">
        <v>30.75</v>
      </c>
      <c r="E14" s="1">
        <v>30.42</v>
      </c>
      <c r="F14" s="1">
        <v>30.59</v>
      </c>
      <c r="G14" s="1">
        <v>5.35</v>
      </c>
      <c r="H14" s="1">
        <v>5.2</v>
      </c>
      <c r="I14" s="1">
        <v>5.27</v>
      </c>
      <c r="J14" s="1">
        <v>-25.32</v>
      </c>
      <c r="K14" s="1">
        <v>1.84</v>
      </c>
      <c r="L14" s="1">
        <v>3.58</v>
      </c>
    </row>
    <row r="15" spans="2:14" x14ac:dyDescent="0.3">
      <c r="B15" s="52" t="s">
        <v>34</v>
      </c>
      <c r="C15" s="27" t="s">
        <v>15</v>
      </c>
      <c r="D15" s="16">
        <v>31.27</v>
      </c>
      <c r="E15" s="16">
        <v>31.15</v>
      </c>
      <c r="F15" s="16">
        <v>31.21</v>
      </c>
      <c r="G15" s="16">
        <v>5.31</v>
      </c>
      <c r="H15" s="16">
        <v>5</v>
      </c>
      <c r="I15" s="16">
        <v>5.16</v>
      </c>
      <c r="J15" s="16">
        <v>-26.05</v>
      </c>
      <c r="K15" s="16">
        <v>1.1100000000000001</v>
      </c>
      <c r="L15" s="16">
        <v>2.15</v>
      </c>
    </row>
    <row r="16" spans="2:14" x14ac:dyDescent="0.3">
      <c r="B16" s="51"/>
      <c r="C16" s="27" t="s">
        <v>33</v>
      </c>
      <c r="D16" s="16">
        <v>31.9</v>
      </c>
      <c r="E16" s="16">
        <v>31.16</v>
      </c>
      <c r="F16" s="16">
        <v>31.53</v>
      </c>
      <c r="G16" s="16">
        <v>5.27</v>
      </c>
      <c r="H16" s="16">
        <v>5.15</v>
      </c>
      <c r="I16" s="16">
        <v>5.21</v>
      </c>
      <c r="J16" s="16">
        <v>-26.32</v>
      </c>
      <c r="K16" s="16">
        <v>0.84</v>
      </c>
      <c r="L16" s="16">
        <v>1.79</v>
      </c>
    </row>
    <row r="17" spans="2:12" x14ac:dyDescent="0.3">
      <c r="B17" s="39"/>
      <c r="C17" s="26" t="s">
        <v>32</v>
      </c>
      <c r="D17" s="1">
        <v>32.049999999999997</v>
      </c>
      <c r="E17" s="1">
        <v>31.09</v>
      </c>
      <c r="F17" s="1">
        <v>31.57</v>
      </c>
      <c r="G17" s="1">
        <v>5.16</v>
      </c>
      <c r="H17" s="1">
        <v>5.0599999999999996</v>
      </c>
      <c r="I17" s="1">
        <v>5.1100000000000003</v>
      </c>
      <c r="J17" s="1">
        <v>-26.46</v>
      </c>
      <c r="K17" s="1">
        <v>0.7</v>
      </c>
      <c r="L17" s="1">
        <v>1.63</v>
      </c>
    </row>
  </sheetData>
  <mergeCells count="11">
    <mergeCell ref="B2:N2"/>
    <mergeCell ref="J3:J4"/>
    <mergeCell ref="K3:K4"/>
    <mergeCell ref="L3:L4"/>
    <mergeCell ref="B6:B8"/>
    <mergeCell ref="D3:I3"/>
    <mergeCell ref="B9:B11"/>
    <mergeCell ref="B12:B14"/>
    <mergeCell ref="B15:B17"/>
    <mergeCell ref="B3:B4"/>
    <mergeCell ref="C3:C4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.3b</vt:lpstr>
      <vt:lpstr>Fig.3c</vt:lpstr>
      <vt:lpstr>Fig.3g</vt:lpstr>
      <vt:lpstr>Fig.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skim</dc:creator>
  <cp:lastModifiedBy>yskim</cp:lastModifiedBy>
  <dcterms:created xsi:type="dcterms:W3CDTF">2021-07-05T06:38:41Z</dcterms:created>
  <dcterms:modified xsi:type="dcterms:W3CDTF">2021-07-05T06:50:37Z</dcterms:modified>
</cp:coreProperties>
</file>